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8" uniqueCount="716">
  <si>
    <t xml:space="preserve">Table S4  Haplotype of DXS7132/DXS10079/DXS10074/DXS10075/DXS981</t>
  </si>
  <si>
    <t xml:space="preserve">No.</t>
  </si>
  <si>
    <t xml:space="preserve">Haplotype</t>
  </si>
  <si>
    <t xml:space="preserve">Han  477male</t>
  </si>
  <si>
    <t xml:space="preserve">Uigur 100male</t>
  </si>
  <si>
    <t xml:space="preserve">Kazakh 173male</t>
  </si>
  <si>
    <t xml:space="preserve">Mongol 126male</t>
  </si>
  <si>
    <t xml:space="preserve">Number</t>
  </si>
  <si>
    <t xml:space="preserve">Freq</t>
  </si>
  <si>
    <t xml:space="preserve">Freq.</t>
  </si>
  <si>
    <t xml:space="preserve">Haplotype:</t>
  </si>
  <si>
    <t xml:space="preserve">N</t>
  </si>
  <si>
    <t xml:space="preserve">9/22/18/17/13</t>
  </si>
  <si>
    <t xml:space="preserve">9/22/18/17/12.3</t>
  </si>
  <si>
    <t xml:space="preserve">11/17/14/16/13.3</t>
  </si>
  <si>
    <t xml:space="preserve">11/17/16/19/16.3</t>
  </si>
  <si>
    <t xml:space="preserve">11/17/19/17/14.3</t>
  </si>
  <si>
    <t xml:space="preserve">11/18/9/17/14.3</t>
  </si>
  <si>
    <t xml:space="preserve">11/19/17/18/16</t>
  </si>
  <si>
    <t xml:space="preserve">11/20/16/16/13</t>
  </si>
  <si>
    <t xml:space="preserve">11/20/19/16.2/13</t>
  </si>
  <si>
    <t xml:space="preserve">11/23/15/17/13.3</t>
  </si>
  <si>
    <t xml:space="preserve">12/15/16/16.2/14.3</t>
  </si>
  <si>
    <t xml:space="preserve">12/16/16/16/13</t>
  </si>
  <si>
    <t xml:space="preserve">12/16/17/16/14</t>
  </si>
  <si>
    <t xml:space="preserve">12/16/18/16/13.3</t>
  </si>
  <si>
    <t xml:space="preserve">12/17/15/17/15.3</t>
  </si>
  <si>
    <t xml:space="preserve">12/17/16/16/15.3</t>
  </si>
  <si>
    <t xml:space="preserve">12/17/18/16/14</t>
  </si>
  <si>
    <t xml:space="preserve">12/18/16/18/15</t>
  </si>
  <si>
    <t xml:space="preserve">12/18/17/17/13.3</t>
  </si>
  <si>
    <t xml:space="preserve">12/18/19/18/13</t>
  </si>
  <si>
    <t xml:space="preserve">12/18/19/18/13.3</t>
  </si>
  <si>
    <t xml:space="preserve">12/19/9/17/16</t>
  </si>
  <si>
    <t xml:space="preserve">12/19/15/16/14.3</t>
  </si>
  <si>
    <t xml:space="preserve">12/19/16/16/14.3</t>
  </si>
  <si>
    <t xml:space="preserve">12/19/16/17.2/16.3</t>
  </si>
  <si>
    <t xml:space="preserve">12/19/17/17/13.3</t>
  </si>
  <si>
    <t xml:space="preserve">12/19/18/16/13</t>
  </si>
  <si>
    <t xml:space="preserve">12/19/18/17/13</t>
  </si>
  <si>
    <t xml:space="preserve">12/19/18/18/12</t>
  </si>
  <si>
    <t xml:space="preserve">12/19/18/17/14</t>
  </si>
  <si>
    <t xml:space="preserve">12/19/18/17/15</t>
  </si>
  <si>
    <t xml:space="preserve">12/19/19/16/15</t>
  </si>
  <si>
    <t xml:space="preserve">12/20/14/17/16</t>
  </si>
  <si>
    <t xml:space="preserve">12/20/15/18/13.3</t>
  </si>
  <si>
    <t xml:space="preserve">12/20/15/16/13.3</t>
  </si>
  <si>
    <t xml:space="preserve">12/20/15/16.2/15.3</t>
  </si>
  <si>
    <t xml:space="preserve">12/20/16/17/13</t>
  </si>
  <si>
    <t xml:space="preserve">12/20/16/18/14</t>
  </si>
  <si>
    <t xml:space="preserve">12/20/17/16/15.3</t>
  </si>
  <si>
    <t xml:space="preserve">12/20/17/17/13</t>
  </si>
  <si>
    <t xml:space="preserve">12/20/17/17/14</t>
  </si>
  <si>
    <t xml:space="preserve">12/20/17/17/14.3</t>
  </si>
  <si>
    <t xml:space="preserve">12/20/17/18/12.3</t>
  </si>
  <si>
    <t xml:space="preserve">12/20/17/18/13</t>
  </si>
  <si>
    <t xml:space="preserve">12/20/17/18/14</t>
  </si>
  <si>
    <t xml:space="preserve">12/20/18/17/12.3</t>
  </si>
  <si>
    <t xml:space="preserve">12/20/18/17/13.3</t>
  </si>
  <si>
    <t xml:space="preserve">12/20/18/17/15</t>
  </si>
  <si>
    <t xml:space="preserve">12/20/18/17.2/13.3</t>
  </si>
  <si>
    <t xml:space="preserve">12/20/19/17/12</t>
  </si>
  <si>
    <t xml:space="preserve">12/20/19/17/14</t>
  </si>
  <si>
    <t xml:space="preserve">12/20/19/17/13.3</t>
  </si>
  <si>
    <t xml:space="preserve">12/20/19/18/13.3</t>
  </si>
  <si>
    <t xml:space="preserve">12/20/19/19/13.3</t>
  </si>
  <si>
    <t xml:space="preserve">12/21/15/16/15</t>
  </si>
  <si>
    <t xml:space="preserve">12/21/15/17/13</t>
  </si>
  <si>
    <t xml:space="preserve">12/21/15/18/14</t>
  </si>
  <si>
    <t xml:space="preserve">12/21/16/16.2/12</t>
  </si>
  <si>
    <t xml:space="preserve">12/21/16/16.2/14.3</t>
  </si>
  <si>
    <t xml:space="preserve">12/21/16/17/13</t>
  </si>
  <si>
    <t xml:space="preserve">12/21/16/17/14</t>
  </si>
  <si>
    <t xml:space="preserve">12/21/17/17/14</t>
  </si>
  <si>
    <t xml:space="preserve">12/21/17/18/14.3</t>
  </si>
  <si>
    <t xml:space="preserve">12/21/18/17/14</t>
  </si>
  <si>
    <t xml:space="preserve">12/21/18/17/15</t>
  </si>
  <si>
    <t xml:space="preserve">12/21/18/18/14</t>
  </si>
  <si>
    <t xml:space="preserve">12/21/18/18/14.3</t>
  </si>
  <si>
    <t xml:space="preserve">12/21/19/17/12</t>
  </si>
  <si>
    <t xml:space="preserve">12/22/17/17/14</t>
  </si>
  <si>
    <t xml:space="preserve">12/22/17/17/15</t>
  </si>
  <si>
    <t xml:space="preserve">12/22/17/18/13.3</t>
  </si>
  <si>
    <t xml:space="preserve">12/23/10/18/14.3</t>
  </si>
  <si>
    <t xml:space="preserve">12/23/17/16/13.3</t>
  </si>
  <si>
    <t xml:space="preserve">12/23/18/16/12.3</t>
  </si>
  <si>
    <t xml:space="preserve">12/24/17/17/13.3</t>
  </si>
  <si>
    <t xml:space="preserve">13/14/17/16/13.3</t>
  </si>
  <si>
    <t xml:space="preserve">13/15/16/16/14.3</t>
  </si>
  <si>
    <t xml:space="preserve">13/15/16/16/15</t>
  </si>
  <si>
    <t xml:space="preserve">13/15/17/18/16</t>
  </si>
  <si>
    <t xml:space="preserve">13/16/14/16/16</t>
  </si>
  <si>
    <t xml:space="preserve">13/16/16/16/13.3</t>
  </si>
  <si>
    <t xml:space="preserve">13/16/18/17/14</t>
  </si>
  <si>
    <t xml:space="preserve">13/17/9/17/14</t>
  </si>
  <si>
    <t xml:space="preserve">13/17/16/17/14.3</t>
  </si>
  <si>
    <t xml:space="preserve">13/17/17/16/16</t>
  </si>
  <si>
    <t xml:space="preserve">13/17/17/17/13</t>
  </si>
  <si>
    <t xml:space="preserve">13/17/17/18/13</t>
  </si>
  <si>
    <t xml:space="preserve">13/17/17/18/13.3</t>
  </si>
  <si>
    <t xml:space="preserve">13/17/17/18/14</t>
  </si>
  <si>
    <t xml:space="preserve">13/17/18/16/13</t>
  </si>
  <si>
    <t xml:space="preserve">13/17/18/17/13</t>
  </si>
  <si>
    <t xml:space="preserve">13/17/18/17/14.3</t>
  </si>
  <si>
    <t xml:space="preserve">13/17/20/16/13</t>
  </si>
  <si>
    <t xml:space="preserve">13/18/9/16/14</t>
  </si>
  <si>
    <t xml:space="preserve">13/18/9/18/12</t>
  </si>
  <si>
    <t xml:space="preserve">13/18/9/18/12.3</t>
  </si>
  <si>
    <t xml:space="preserve">13/18/15/16/14.3</t>
  </si>
  <si>
    <t xml:space="preserve">13/18/16/17/13</t>
  </si>
  <si>
    <t xml:space="preserve">13/18/16/17/13.3</t>
  </si>
  <si>
    <t xml:space="preserve">13/18/16/19/14</t>
  </si>
  <si>
    <t xml:space="preserve">13/18/17/16/15</t>
  </si>
  <si>
    <t xml:space="preserve">13/18/17/18/12.3</t>
  </si>
  <si>
    <t xml:space="preserve">13/18/17/18/13.3</t>
  </si>
  <si>
    <t xml:space="preserve">13/18/17/18/14</t>
  </si>
  <si>
    <t xml:space="preserve">13/18/18/18/13</t>
  </si>
  <si>
    <t xml:space="preserve">13/18/18/18/13.3</t>
  </si>
  <si>
    <t xml:space="preserve">13/18/18/17/12</t>
  </si>
  <si>
    <t xml:space="preserve">13/18/18/17/14</t>
  </si>
  <si>
    <t xml:space="preserve">13/18/18/17/14.3</t>
  </si>
  <si>
    <t xml:space="preserve">13/18/18/18/14.3</t>
  </si>
  <si>
    <t xml:space="preserve">13/18/19/16/13</t>
  </si>
  <si>
    <t xml:space="preserve">13/18/19/18.2/14.3</t>
  </si>
  <si>
    <t xml:space="preserve">13/19/9/17/13.3</t>
  </si>
  <si>
    <t xml:space="preserve">13/19/15/16.2/15</t>
  </si>
  <si>
    <t xml:space="preserve">13/19/15/18/14.3</t>
  </si>
  <si>
    <t xml:space="preserve">13/19/16/15/13.3</t>
  </si>
  <si>
    <t xml:space="preserve">13/19/16/16/13.3</t>
  </si>
  <si>
    <t xml:space="preserve">13/19/16/16/14</t>
  </si>
  <si>
    <t xml:space="preserve">13/19/16/17/12.3</t>
  </si>
  <si>
    <t xml:space="preserve">13/19/16/17/13</t>
  </si>
  <si>
    <t xml:space="preserve">13/19/16/17/13.3</t>
  </si>
  <si>
    <t xml:space="preserve">13/19/16/17/14</t>
  </si>
  <si>
    <t xml:space="preserve">13/19/16/17/15.3</t>
  </si>
  <si>
    <t xml:space="preserve">13/19/17/16/12</t>
  </si>
  <si>
    <t xml:space="preserve">13/19/17/16/13.3</t>
  </si>
  <si>
    <t xml:space="preserve">13/19/17/16/14</t>
  </si>
  <si>
    <t xml:space="preserve">13/19/17/16/14.3</t>
  </si>
  <si>
    <t xml:space="preserve">13/19/17/16.2/13</t>
  </si>
  <si>
    <t xml:space="preserve">13/19/17/17/13</t>
  </si>
  <si>
    <t xml:space="preserve">13/19/17/17/13.3</t>
  </si>
  <si>
    <t xml:space="preserve">13/19/17/17/14</t>
  </si>
  <si>
    <t xml:space="preserve">13/19/17/17/14.3</t>
  </si>
  <si>
    <t xml:space="preserve">13/19/17/17/15.3</t>
  </si>
  <si>
    <t xml:space="preserve">13/19/17/18/12.3</t>
  </si>
  <si>
    <t xml:space="preserve">13/19/17/18/14.3</t>
  </si>
  <si>
    <t xml:space="preserve">13/19/18/16/12</t>
  </si>
  <si>
    <t xml:space="preserve">13/19/18/16.2/14</t>
  </si>
  <si>
    <t xml:space="preserve">13/19/18/17/13</t>
  </si>
  <si>
    <t xml:space="preserve">13/19/18/17/14</t>
  </si>
  <si>
    <t xml:space="preserve">13/19/18/18/14</t>
  </si>
  <si>
    <t xml:space="preserve">13/19/18/18/15</t>
  </si>
  <si>
    <t xml:space="preserve">13/19/19/17/14</t>
  </si>
  <si>
    <t xml:space="preserve">13/19/19/17/15</t>
  </si>
  <si>
    <t xml:space="preserve">13/19/20/17/12.3</t>
  </si>
  <si>
    <t xml:space="preserve">13/19/20/17/13.3</t>
  </si>
  <si>
    <t xml:space="preserve">13/20/9/14/15.3</t>
  </si>
  <si>
    <t xml:space="preserve">13/20/14/17/13.3</t>
  </si>
  <si>
    <t xml:space="preserve">13/20/14/17/14</t>
  </si>
  <si>
    <t xml:space="preserve">13/20/15/16/15.3</t>
  </si>
  <si>
    <t xml:space="preserve">13/20/15/17/13.3</t>
  </si>
  <si>
    <t xml:space="preserve">13/20/16/16/12.3</t>
  </si>
  <si>
    <t xml:space="preserve">13/20/16/16/13.3</t>
  </si>
  <si>
    <t xml:space="preserve">13/20/16/16/14</t>
  </si>
  <si>
    <t xml:space="preserve">13/20/16/17/13</t>
  </si>
  <si>
    <t xml:space="preserve">13/20/16/17/13.3</t>
  </si>
  <si>
    <t xml:space="preserve">13/20/16/17/14</t>
  </si>
  <si>
    <t xml:space="preserve">13/20/16/18/13</t>
  </si>
  <si>
    <t xml:space="preserve">13/20/16/18/15</t>
  </si>
  <si>
    <t xml:space="preserve">13/20/17/16/14</t>
  </si>
  <si>
    <t xml:space="preserve">13/20/17/16/15</t>
  </si>
  <si>
    <t xml:space="preserve">13/20/17/17/12</t>
  </si>
  <si>
    <t xml:space="preserve">13/20/17/17/12.3</t>
  </si>
  <si>
    <t xml:space="preserve">13/20/17/17/13</t>
  </si>
  <si>
    <t xml:space="preserve">13/20/17/17/13.3</t>
  </si>
  <si>
    <t xml:space="preserve">13/20/17/17/14</t>
  </si>
  <si>
    <t xml:space="preserve">13/20/17/17/15</t>
  </si>
  <si>
    <t xml:space="preserve">13/20/17/18/14.3</t>
  </si>
  <si>
    <t xml:space="preserve">13/20/18/16/12.3</t>
  </si>
  <si>
    <t xml:space="preserve">13/20/18/16.2/14</t>
  </si>
  <si>
    <t xml:space="preserve">13/20/18/17/12.3</t>
  </si>
  <si>
    <t xml:space="preserve">13/20/18/17/13</t>
  </si>
  <si>
    <t xml:space="preserve">13/20/18/17/13.3</t>
  </si>
  <si>
    <t xml:space="preserve">13/20/18/17/14</t>
  </si>
  <si>
    <t xml:space="preserve">13/20/18/17/15</t>
  </si>
  <si>
    <t xml:space="preserve">13/20/18/18/14</t>
  </si>
  <si>
    <t xml:space="preserve">13/20/19/16/14.3</t>
  </si>
  <si>
    <t xml:space="preserve">13/20/19/16/15</t>
  </si>
  <si>
    <t xml:space="preserve">13/20/19/18/13.3</t>
  </si>
  <si>
    <t xml:space="preserve">13/20/19/18/14</t>
  </si>
  <si>
    <t xml:space="preserve">13/20/20/16.2/13.3</t>
  </si>
  <si>
    <t xml:space="preserve">13/21/15/17/13.3</t>
  </si>
  <si>
    <t xml:space="preserve">13/21/15/19/13.3</t>
  </si>
  <si>
    <t xml:space="preserve">13/21/16/17/12.3</t>
  </si>
  <si>
    <t xml:space="preserve">13/21/16/18/14</t>
  </si>
  <si>
    <t xml:space="preserve">13/21/16/17/13.3</t>
  </si>
  <si>
    <t xml:space="preserve">13/21/16/20/13.3</t>
  </si>
  <si>
    <t xml:space="preserve">13/21/17/16/13</t>
  </si>
  <si>
    <t xml:space="preserve">13/21/17/16/14.3</t>
  </si>
  <si>
    <t xml:space="preserve">13/21/17/17/12</t>
  </si>
  <si>
    <t xml:space="preserve">13/21/17/17/14</t>
  </si>
  <si>
    <t xml:space="preserve">13/21/17/17/14.3</t>
  </si>
  <si>
    <t xml:space="preserve">13/21/17/17/15</t>
  </si>
  <si>
    <t xml:space="preserve">13/21/17/18/13</t>
  </si>
  <si>
    <t xml:space="preserve">13/21/17/18/13.3</t>
  </si>
  <si>
    <t xml:space="preserve">13/21/17/18/14</t>
  </si>
  <si>
    <t xml:space="preserve">13/21/17/18/14.3</t>
  </si>
  <si>
    <t xml:space="preserve">13/21/17/19/13</t>
  </si>
  <si>
    <t xml:space="preserve">13/21/18/17/12.3</t>
  </si>
  <si>
    <t xml:space="preserve">13/21/18/17/13</t>
  </si>
  <si>
    <t xml:space="preserve">13/21/18/17/14</t>
  </si>
  <si>
    <t xml:space="preserve">13/21/18/17.2/14</t>
  </si>
  <si>
    <t xml:space="preserve">13/21/18/18/13.3</t>
  </si>
  <si>
    <t xml:space="preserve">13/21/18/18/14</t>
  </si>
  <si>
    <t xml:space="preserve">13/21/18/19/13</t>
  </si>
  <si>
    <t xml:space="preserve">13/21/19/17/13</t>
  </si>
  <si>
    <t xml:space="preserve">13/22/13/18/12</t>
  </si>
  <si>
    <t xml:space="preserve">13/22/16/17/11.3</t>
  </si>
  <si>
    <t xml:space="preserve">13/22/16/17/12</t>
  </si>
  <si>
    <t xml:space="preserve">13/22/16/17/13</t>
  </si>
  <si>
    <t xml:space="preserve">13/22/16/17/14</t>
  </si>
  <si>
    <t xml:space="preserve">13/22/16/18/13.3</t>
  </si>
  <si>
    <t xml:space="preserve">13/22/16/18/15.3</t>
  </si>
  <si>
    <t xml:space="preserve">13/22/16/18/17</t>
  </si>
  <si>
    <t xml:space="preserve">13/22/17/16/14</t>
  </si>
  <si>
    <t xml:space="preserve">13/22/17/17/12</t>
  </si>
  <si>
    <t xml:space="preserve">13/22/17/17.2/13.3</t>
  </si>
  <si>
    <t xml:space="preserve">13/22/17/17.2/15</t>
  </si>
  <si>
    <t xml:space="preserve">13/22/17/18/14</t>
  </si>
  <si>
    <t xml:space="preserve">13/22/18/16/13.3</t>
  </si>
  <si>
    <t xml:space="preserve">13/22/18/17/14</t>
  </si>
  <si>
    <t xml:space="preserve">13/22/18/18/13.3</t>
  </si>
  <si>
    <t xml:space="preserve">13/22/18/19/13.3</t>
  </si>
  <si>
    <t xml:space="preserve">13/22/19/17.2/13.3</t>
  </si>
  <si>
    <t xml:space="preserve">13/22/19/17.2/16</t>
  </si>
  <si>
    <t xml:space="preserve">13/22/20/19/13</t>
  </si>
  <si>
    <t xml:space="preserve">13/23/16/18/13.3</t>
  </si>
  <si>
    <t xml:space="preserve">13/23/17/17/14</t>
  </si>
  <si>
    <t xml:space="preserve">13/23/17/17/15</t>
  </si>
  <si>
    <t xml:space="preserve">13/23/18/16/14.3</t>
  </si>
  <si>
    <t xml:space="preserve">13/23/18/17.2/13</t>
  </si>
  <si>
    <t xml:space="preserve">13/25/17/18/15</t>
  </si>
  <si>
    <t xml:space="preserve">14/15/17/19/14.3</t>
  </si>
  <si>
    <t xml:space="preserve">14/15/17/22/14</t>
  </si>
  <si>
    <t xml:space="preserve">14/15/18/15/14</t>
  </si>
  <si>
    <t xml:space="preserve">14/15/19/17/13.3</t>
  </si>
  <si>
    <t xml:space="preserve">14/15/21/17/15.3</t>
  </si>
  <si>
    <t xml:space="preserve">14/16/14/16/13</t>
  </si>
  <si>
    <t xml:space="preserve">14/16/16/16/13</t>
  </si>
  <si>
    <t xml:space="preserve">14/16/16/16/13.3</t>
  </si>
  <si>
    <t xml:space="preserve">14/16/16/17/15</t>
  </si>
  <si>
    <t xml:space="preserve">14/16/17/17/12</t>
  </si>
  <si>
    <t xml:space="preserve">14/16/17/18/14.3</t>
  </si>
  <si>
    <t xml:space="preserve">14/16/18/18/14</t>
  </si>
  <si>
    <t xml:space="preserve">14/16/19/18/12</t>
  </si>
  <si>
    <t xml:space="preserve">14/17/8.2/18/14.3</t>
  </si>
  <si>
    <t xml:space="preserve">14/17/15/18/13</t>
  </si>
  <si>
    <t xml:space="preserve">14/17/16/17/14</t>
  </si>
  <si>
    <t xml:space="preserve">14/17/16/17/16</t>
  </si>
  <si>
    <t xml:space="preserve">14/17/16/19/15</t>
  </si>
  <si>
    <t xml:space="preserve">14/17/17/18/13</t>
  </si>
  <si>
    <t xml:space="preserve">14/17/17/18/13.3</t>
  </si>
  <si>
    <t xml:space="preserve">14/17/17/19/13.3</t>
  </si>
  <si>
    <t xml:space="preserve">14/17/18/16/14.3</t>
  </si>
  <si>
    <t xml:space="preserve">14/17/18/16/15</t>
  </si>
  <si>
    <t xml:space="preserve">14/17/19/16/15.3</t>
  </si>
  <si>
    <t xml:space="preserve">14/17/19/17/13.3</t>
  </si>
  <si>
    <t xml:space="preserve">14/18/8/14/13.3</t>
  </si>
  <si>
    <t xml:space="preserve">14/18/9/18/13.3</t>
  </si>
  <si>
    <t xml:space="preserve">14/18/9/17/15.3</t>
  </si>
  <si>
    <t xml:space="preserve">14/18/15/16/13.3</t>
  </si>
  <si>
    <t xml:space="preserve">14/18/15/17/13.3</t>
  </si>
  <si>
    <t xml:space="preserve">14/18/15/17/15</t>
  </si>
  <si>
    <t xml:space="preserve">14/18/16/16/13</t>
  </si>
  <si>
    <t xml:space="preserve">14/18/16/17/13</t>
  </si>
  <si>
    <t xml:space="preserve">14/18/16/17/14</t>
  </si>
  <si>
    <t xml:space="preserve">14/18/16/17/14.3</t>
  </si>
  <si>
    <t xml:space="preserve">14/18/16/17/16</t>
  </si>
  <si>
    <t xml:space="preserve">14/18/17/15/13.3</t>
  </si>
  <si>
    <t xml:space="preserve">14/18/17/16/14</t>
  </si>
  <si>
    <t xml:space="preserve">14/18/17/17/12</t>
  </si>
  <si>
    <t xml:space="preserve">14/18/17/17/12.3</t>
  </si>
  <si>
    <t xml:space="preserve">14/18/17/17/14.3</t>
  </si>
  <si>
    <t xml:space="preserve">14/18/17/18/13</t>
  </si>
  <si>
    <t xml:space="preserve">14/18/17/18/13.3</t>
  </si>
  <si>
    <t xml:space="preserve">14/18/17/18/14.3</t>
  </si>
  <si>
    <t xml:space="preserve">14/18/17/18/15.3</t>
  </si>
  <si>
    <t xml:space="preserve">14/18/17/18/16</t>
  </si>
  <si>
    <t xml:space="preserve">14/18/18/16/12.3</t>
  </si>
  <si>
    <t xml:space="preserve">14/18/18/16/15</t>
  </si>
  <si>
    <t xml:space="preserve">14/18/18/17/12.3</t>
  </si>
  <si>
    <t xml:space="preserve">14/18/18/17/13</t>
  </si>
  <si>
    <t xml:space="preserve">14/18/18/17/14.3</t>
  </si>
  <si>
    <t xml:space="preserve">14/18/19/16/15</t>
  </si>
  <si>
    <t xml:space="preserve">14/18/19/16/15.3</t>
  </si>
  <si>
    <t xml:space="preserve">14/18/19/17/13</t>
  </si>
  <si>
    <t xml:space="preserve">14/18/19/17/14</t>
  </si>
  <si>
    <t xml:space="preserve">14/18/19/18/13</t>
  </si>
  <si>
    <t xml:space="preserve">14/18/19/18/15</t>
  </si>
  <si>
    <t xml:space="preserve">14/18/20/18/13</t>
  </si>
  <si>
    <t xml:space="preserve">14/18/21/17/13</t>
  </si>
  <si>
    <t xml:space="preserve">14/18/21/17/14</t>
  </si>
  <si>
    <t xml:space="preserve">14/18.2/16/20/13.3</t>
  </si>
  <si>
    <t xml:space="preserve">14/19/8/13/13.3</t>
  </si>
  <si>
    <t xml:space="preserve">14/19/15/17/14</t>
  </si>
  <si>
    <t xml:space="preserve">14/19/15/17/15</t>
  </si>
  <si>
    <t xml:space="preserve">14/19/15/17.2/13</t>
  </si>
  <si>
    <t xml:space="preserve">14/19/15/18/13.3</t>
  </si>
  <si>
    <t xml:space="preserve">14/19/16/16/13</t>
  </si>
  <si>
    <t xml:space="preserve">14/19/16/12/15.3</t>
  </si>
  <si>
    <t xml:space="preserve">14/19/16/16/14.3</t>
  </si>
  <si>
    <t xml:space="preserve">14/19/16/17/12.3</t>
  </si>
  <si>
    <t xml:space="preserve">14/19/16/17/13</t>
  </si>
  <si>
    <t xml:space="preserve">14/19/16/17/13.3</t>
  </si>
  <si>
    <t xml:space="preserve">14/19/16/17/14</t>
  </si>
  <si>
    <t xml:space="preserve">14/19/16/18/12.3</t>
  </si>
  <si>
    <t xml:space="preserve">14/19/16/18/13</t>
  </si>
  <si>
    <t xml:space="preserve">14/19/17/16/13</t>
  </si>
  <si>
    <t xml:space="preserve">14/19/17/16/13.3</t>
  </si>
  <si>
    <t xml:space="preserve">14/19/17/16/14.3</t>
  </si>
  <si>
    <t xml:space="preserve">14/19/17/16/15</t>
  </si>
  <si>
    <t xml:space="preserve">14/19/17/16.2/13.3</t>
  </si>
  <si>
    <t xml:space="preserve">14/19/17/16.2/15</t>
  </si>
  <si>
    <t xml:space="preserve">14/19/17/17/12</t>
  </si>
  <si>
    <t xml:space="preserve">14/19/17/17/13</t>
  </si>
  <si>
    <t xml:space="preserve">14/19/17/17/13.3</t>
  </si>
  <si>
    <t xml:space="preserve">14/19/17/17/14</t>
  </si>
  <si>
    <t xml:space="preserve">14/19/17/17/14.3</t>
  </si>
  <si>
    <t xml:space="preserve">14/19/17/17/15</t>
  </si>
  <si>
    <t xml:space="preserve">14/19/17/17/16</t>
  </si>
  <si>
    <t xml:space="preserve">14/19/17/17.2/14</t>
  </si>
  <si>
    <t xml:space="preserve">14/19/17/18/12</t>
  </si>
  <si>
    <t xml:space="preserve">14/19/17/18/13</t>
  </si>
  <si>
    <t xml:space="preserve">14/19/17/18/13.3</t>
  </si>
  <si>
    <t xml:space="preserve">14/19/17/18/14</t>
  </si>
  <si>
    <t xml:space="preserve">14/19/17/18/14.3</t>
  </si>
  <si>
    <t xml:space="preserve">14/19/17/18/15</t>
  </si>
  <si>
    <t xml:space="preserve">14/19/17/19/13.3</t>
  </si>
  <si>
    <t xml:space="preserve">14/19/17/20/13</t>
  </si>
  <si>
    <t xml:space="preserve">14/19/17/20/14</t>
  </si>
  <si>
    <t xml:space="preserve">14/19/18/15/13</t>
  </si>
  <si>
    <t xml:space="preserve">14/19/18/16/14</t>
  </si>
  <si>
    <t xml:space="preserve">14/19/18/17/13.3</t>
  </si>
  <si>
    <t xml:space="preserve">14/19/18/17/14</t>
  </si>
  <si>
    <t xml:space="preserve">14/19/18/17/15</t>
  </si>
  <si>
    <t xml:space="preserve">14/19/18/17/15.3</t>
  </si>
  <si>
    <t xml:space="preserve">14/19/18/17.2/13.3</t>
  </si>
  <si>
    <t xml:space="preserve">14/19/18/18/12.3</t>
  </si>
  <si>
    <t xml:space="preserve">14/19/18/18/14</t>
  </si>
  <si>
    <t xml:space="preserve">14/19/18/18/15.3</t>
  </si>
  <si>
    <t xml:space="preserve">14/19/18/18.2/14.3</t>
  </si>
  <si>
    <t xml:space="preserve">14/19/19/16/13.3</t>
  </si>
  <si>
    <t xml:space="preserve">14/19/19/16.2/14</t>
  </si>
  <si>
    <t xml:space="preserve">14/19/19/17.2/13</t>
  </si>
  <si>
    <t xml:space="preserve">14/19/19/17.2/14.3</t>
  </si>
  <si>
    <t xml:space="preserve">14/19/19/18/14</t>
  </si>
  <si>
    <t xml:space="preserve">14/19/20/17/13</t>
  </si>
  <si>
    <t xml:space="preserve">14/19/20/18/13</t>
  </si>
  <si>
    <t xml:space="preserve">14/20/7.3/13/14</t>
  </si>
  <si>
    <t xml:space="preserve">14/20/9/16/14</t>
  </si>
  <si>
    <t xml:space="preserve">14/20/11/17/15</t>
  </si>
  <si>
    <t xml:space="preserve">14/20/13/17/15</t>
  </si>
  <si>
    <t xml:space="preserve">14/20/14/18/13</t>
  </si>
  <si>
    <t xml:space="preserve">14/20/15/16/13</t>
  </si>
  <si>
    <t xml:space="preserve">14/20/15/17/14</t>
  </si>
  <si>
    <t xml:space="preserve">14/20/16/16/13.3</t>
  </si>
  <si>
    <t xml:space="preserve">14/20/16/16/14</t>
  </si>
  <si>
    <t xml:space="preserve">14/20/16/16/15</t>
  </si>
  <si>
    <t xml:space="preserve">14/20/16/17/13</t>
  </si>
  <si>
    <t xml:space="preserve">14/20/16/17/13.3</t>
  </si>
  <si>
    <t xml:space="preserve">14/20/16/17/12</t>
  </si>
  <si>
    <t xml:space="preserve">14/20/16/17/14</t>
  </si>
  <si>
    <t xml:space="preserve">14/20/16/17/14.3</t>
  </si>
  <si>
    <t xml:space="preserve">14/20/16/17/16</t>
  </si>
  <si>
    <t xml:space="preserve">14/20/16/18/12.3</t>
  </si>
  <si>
    <t xml:space="preserve">14/20/16/18/13.3</t>
  </si>
  <si>
    <t xml:space="preserve">14/20/16/18/14</t>
  </si>
  <si>
    <t xml:space="preserve">14/20/16/18/14.3</t>
  </si>
  <si>
    <t xml:space="preserve">14/20/16/18/15</t>
  </si>
  <si>
    <t xml:space="preserve">14/20/16/18/16</t>
  </si>
  <si>
    <t xml:space="preserve">14/20/16/19/14</t>
  </si>
  <si>
    <t xml:space="preserve">14/20/17/16/13</t>
  </si>
  <si>
    <t xml:space="preserve">14/20/17/16/13.3</t>
  </si>
  <si>
    <t xml:space="preserve">14/20/17/16/14</t>
  </si>
  <si>
    <t xml:space="preserve">14/20/17/16/15</t>
  </si>
  <si>
    <t xml:space="preserve">14/20/17/16.2/15</t>
  </si>
  <si>
    <t xml:space="preserve">14/20/17/17/12.3</t>
  </si>
  <si>
    <t xml:space="preserve">14/20/17/17/13</t>
  </si>
  <si>
    <t xml:space="preserve">14/20/17/17/13.3</t>
  </si>
  <si>
    <t xml:space="preserve">14/20/17/17/14</t>
  </si>
  <si>
    <t xml:space="preserve">14/20/17/17/15</t>
  </si>
  <si>
    <t xml:space="preserve">14/20/17/17/15.3</t>
  </si>
  <si>
    <t xml:space="preserve">14/20/17/17.2/13</t>
  </si>
  <si>
    <t xml:space="preserve">14/20/17/17.2/14</t>
  </si>
  <si>
    <t xml:space="preserve">14/20/17/18/12</t>
  </si>
  <si>
    <t xml:space="preserve">14/20/17/18/13</t>
  </si>
  <si>
    <t xml:space="preserve">14/20/17/18/13.3</t>
  </si>
  <si>
    <t xml:space="preserve">14/20/17/18/16</t>
  </si>
  <si>
    <t xml:space="preserve">14/20/18/16.2/14.3</t>
  </si>
  <si>
    <t xml:space="preserve">14/20/18/16.2/17</t>
  </si>
  <si>
    <t xml:space="preserve">14/20/18/17/13.3</t>
  </si>
  <si>
    <t xml:space="preserve">14/20/18/17/14</t>
  </si>
  <si>
    <t xml:space="preserve">14/20/18/18/13.3</t>
  </si>
  <si>
    <t xml:space="preserve">14/20/19/15/17.3</t>
  </si>
  <si>
    <t xml:space="preserve">14/20/19/16/13.3</t>
  </si>
  <si>
    <t xml:space="preserve">14/20/19/16.2/14</t>
  </si>
  <si>
    <t xml:space="preserve">14/20/19/16.2/15.3</t>
  </si>
  <si>
    <t xml:space="preserve">14/20/19/17/13.3</t>
  </si>
  <si>
    <t xml:space="preserve">14/20/19/18/13.3</t>
  </si>
  <si>
    <t xml:space="preserve">14/20/19/18/14</t>
  </si>
  <si>
    <t xml:space="preserve">14/20/19/19/14.3</t>
  </si>
  <si>
    <t xml:space="preserve">14/20/20/18/13.3</t>
  </si>
  <si>
    <t xml:space="preserve">14/21/9/17/13.3</t>
  </si>
  <si>
    <t xml:space="preserve">14/21/14/17/14</t>
  </si>
  <si>
    <t xml:space="preserve">14/21/15/17/14.3</t>
  </si>
  <si>
    <t xml:space="preserve">14/21/16/17/13</t>
  </si>
  <si>
    <t xml:space="preserve">14/21/16/17/13.3</t>
  </si>
  <si>
    <t xml:space="preserve">14/21/16/17/14</t>
  </si>
  <si>
    <t xml:space="preserve">14/21/16/17.1/13.3</t>
  </si>
  <si>
    <t xml:space="preserve">14/21/16/17.2/14</t>
  </si>
  <si>
    <t xml:space="preserve">14/21/16/18/14</t>
  </si>
  <si>
    <t xml:space="preserve">14/21/16/17/15</t>
  </si>
  <si>
    <t xml:space="preserve">14/21/16/18/12</t>
  </si>
  <si>
    <t xml:space="preserve">14/21/17/15/13</t>
  </si>
  <si>
    <t xml:space="preserve">14/21/17/16/14</t>
  </si>
  <si>
    <t xml:space="preserve">14/21/17/17/13.3</t>
  </si>
  <si>
    <t xml:space="preserve">14/21/17/17/14</t>
  </si>
  <si>
    <t xml:space="preserve">14/21/17/17/14.3</t>
  </si>
  <si>
    <t xml:space="preserve">14/21/17/17/15</t>
  </si>
  <si>
    <t xml:space="preserve">14/21/17/18/13.3</t>
  </si>
  <si>
    <t xml:space="preserve">14/21/17/18/14</t>
  </si>
  <si>
    <t xml:space="preserve">14/21/17/18/15</t>
  </si>
  <si>
    <t xml:space="preserve">14/21/17/18/15.3</t>
  </si>
  <si>
    <t xml:space="preserve">14/21/17/19/13</t>
  </si>
  <si>
    <t xml:space="preserve">14/21/18/16/13.3</t>
  </si>
  <si>
    <t xml:space="preserve">14/21/18/16/14</t>
  </si>
  <si>
    <t xml:space="preserve">14/21/18/16/14.3</t>
  </si>
  <si>
    <t xml:space="preserve">14/21/18/16.2/14.3</t>
  </si>
  <si>
    <t xml:space="preserve">14/21/18/17/13</t>
  </si>
  <si>
    <t xml:space="preserve">14/21/18/17/13.3</t>
  </si>
  <si>
    <t xml:space="preserve">14/21/18/17/14</t>
  </si>
  <si>
    <t xml:space="preserve">14/21/18/17/14.3</t>
  </si>
  <si>
    <t xml:space="preserve">14/21/18/18/13</t>
  </si>
  <si>
    <t xml:space="preserve">14/21/18/18/15</t>
  </si>
  <si>
    <t xml:space="preserve">14/21/19/16/13</t>
  </si>
  <si>
    <t xml:space="preserve">14/21/19/16/14.3</t>
  </si>
  <si>
    <t xml:space="preserve">14/21/19/17/14</t>
  </si>
  <si>
    <t xml:space="preserve">14/21/19/18/13.3</t>
  </si>
  <si>
    <t xml:space="preserve">14/22/15/17/15</t>
  </si>
  <si>
    <t xml:space="preserve">14/22/16/17/12.3</t>
  </si>
  <si>
    <t xml:space="preserve">14/22/16/16/11.3</t>
  </si>
  <si>
    <t xml:space="preserve">14/22/16/16/11</t>
  </si>
  <si>
    <t xml:space="preserve">14/22/16/17/14</t>
  </si>
  <si>
    <t xml:space="preserve">14/22/16/18/14</t>
  </si>
  <si>
    <t xml:space="preserve">14/22/16/18/14.3</t>
  </si>
  <si>
    <t xml:space="preserve">14/22/17/16/13.3</t>
  </si>
  <si>
    <t xml:space="preserve">14/22/17/16/15</t>
  </si>
  <si>
    <t xml:space="preserve">14/22/17/16.2/12.3</t>
  </si>
  <si>
    <t xml:space="preserve">14/22/17/17/15</t>
  </si>
  <si>
    <t xml:space="preserve">14/22/17/18/13</t>
  </si>
  <si>
    <t xml:space="preserve">14/22/17/18/13.3</t>
  </si>
  <si>
    <t xml:space="preserve">14/22/18/17/13</t>
  </si>
  <si>
    <t xml:space="preserve">14/22/18/18/13</t>
  </si>
  <si>
    <t xml:space="preserve">14/22/18/18/14</t>
  </si>
  <si>
    <t xml:space="preserve">14/22/18/18/14.3</t>
  </si>
  <si>
    <t xml:space="preserve">14/22/19/17/12</t>
  </si>
  <si>
    <t xml:space="preserve">14/22/19/17.2/14</t>
  </si>
  <si>
    <t xml:space="preserve">14/22/19/18/12.3</t>
  </si>
  <si>
    <t xml:space="preserve">14/22/20/17/13</t>
  </si>
  <si>
    <t xml:space="preserve">14/22/20/17.2/14</t>
  </si>
  <si>
    <t xml:space="preserve">14/23/9/14/12.3</t>
  </si>
  <si>
    <t xml:space="preserve">14/23/14/16/13</t>
  </si>
  <si>
    <t xml:space="preserve">14/23/15/17/14</t>
  </si>
  <si>
    <t xml:space="preserve">14/23/15/17/14.3</t>
  </si>
  <si>
    <t xml:space="preserve">14/23/16/17/14</t>
  </si>
  <si>
    <t xml:space="preserve">14/23/18/17.2/15</t>
  </si>
  <si>
    <t xml:space="preserve">15/16/16/16/14</t>
  </si>
  <si>
    <t xml:space="preserve">15/16/17/18/16.3</t>
  </si>
  <si>
    <t xml:space="preserve">15/16/17/18/13.3</t>
  </si>
  <si>
    <t xml:space="preserve">15/17/9/17/14.3</t>
  </si>
  <si>
    <t xml:space="preserve">15/17/9/18/13.3</t>
  </si>
  <si>
    <t xml:space="preserve">15/17/14/17/13</t>
  </si>
  <si>
    <t xml:space="preserve">15/17/15/17/14</t>
  </si>
  <si>
    <t xml:space="preserve">15/17/16/16/17.3</t>
  </si>
  <si>
    <t xml:space="preserve">15/17/17/16/13.3</t>
  </si>
  <si>
    <t xml:space="preserve">15/17/17/17/14.3</t>
  </si>
  <si>
    <t xml:space="preserve">15/17/18/16/14</t>
  </si>
  <si>
    <t xml:space="preserve">15/17/18/18/13</t>
  </si>
  <si>
    <t xml:space="preserve">15/17/19/16/12</t>
  </si>
  <si>
    <t xml:space="preserve">15/17/19/16/15</t>
  </si>
  <si>
    <t xml:space="preserve">15/18/9/16/14</t>
  </si>
  <si>
    <t xml:space="preserve">15/18/9/17.2/14.3</t>
  </si>
  <si>
    <t xml:space="preserve">15/18/14/17/12.3</t>
  </si>
  <si>
    <t xml:space="preserve">15/18/14/17/15</t>
  </si>
  <si>
    <t xml:space="preserve">15/18/16/17/14</t>
  </si>
  <si>
    <t xml:space="preserve">15/18/16/17/14.3</t>
  </si>
  <si>
    <t xml:space="preserve">15/18/16/18/14.3</t>
  </si>
  <si>
    <t xml:space="preserve">15/18/16/18/15.3</t>
  </si>
  <si>
    <t xml:space="preserve">15/18/17/16/12.3</t>
  </si>
  <si>
    <t xml:space="preserve">15/18/17/16/13.3</t>
  </si>
  <si>
    <t xml:space="preserve">15/18/17/17/13</t>
  </si>
  <si>
    <t xml:space="preserve">15/18/17/17/14.3</t>
  </si>
  <si>
    <t xml:space="preserve">15/18/17/18/14</t>
  </si>
  <si>
    <t xml:space="preserve">15/18/17/19/16</t>
  </si>
  <si>
    <t xml:space="preserve">15/18/18/16/13</t>
  </si>
  <si>
    <t xml:space="preserve">15/18/18/16/14.3</t>
  </si>
  <si>
    <t xml:space="preserve">15/18/18/16.2/13</t>
  </si>
  <si>
    <t xml:space="preserve">15/18/18/17/12</t>
  </si>
  <si>
    <t xml:space="preserve">15/18/18/17/14</t>
  </si>
  <si>
    <t xml:space="preserve">15/18/18/17/13</t>
  </si>
  <si>
    <t xml:space="preserve">15/18/18/17.2/13.3</t>
  </si>
  <si>
    <t xml:space="preserve">15/18/19/16/13</t>
  </si>
  <si>
    <t xml:space="preserve">15/18/19/18/14</t>
  </si>
  <si>
    <t xml:space="preserve">15/18/21/17/15.3</t>
  </si>
  <si>
    <t xml:space="preserve">15/19/14/16/14</t>
  </si>
  <si>
    <t xml:space="preserve">15/19/15/17/13.3</t>
  </si>
  <si>
    <t xml:space="preserve">15/19/15/17/14</t>
  </si>
  <si>
    <t xml:space="preserve">15/19/15/17/14.3</t>
  </si>
  <si>
    <t xml:space="preserve">15/19/15/17/15</t>
  </si>
  <si>
    <t xml:space="preserve">15/19/16/16/13</t>
  </si>
  <si>
    <t xml:space="preserve">15/19/16/16.2/14</t>
  </si>
  <si>
    <t xml:space="preserve">15/19/16/16.2/14.3</t>
  </si>
  <si>
    <t xml:space="preserve">15/19/16/17/12</t>
  </si>
  <si>
    <t xml:space="preserve">15/19/16/17/12.3</t>
  </si>
  <si>
    <t xml:space="preserve">15/19/16/17/13</t>
  </si>
  <si>
    <t xml:space="preserve">15/19/16/17/13.3</t>
  </si>
  <si>
    <t xml:space="preserve">15/19/16/17/14.3</t>
  </si>
  <si>
    <t xml:space="preserve">15/19/16/17.2/15</t>
  </si>
  <si>
    <t xml:space="preserve">15/19/16/18/13.3</t>
  </si>
  <si>
    <t xml:space="preserve">15/19/16/18/15</t>
  </si>
  <si>
    <t xml:space="preserve">15/19/17/16/12</t>
  </si>
  <si>
    <t xml:space="preserve">15/19/17/16/12.3</t>
  </si>
  <si>
    <t xml:space="preserve">15/19/17/16/13</t>
  </si>
  <si>
    <t xml:space="preserve">15/19/17/16/13.3</t>
  </si>
  <si>
    <t xml:space="preserve">15/19/17/16/14</t>
  </si>
  <si>
    <t xml:space="preserve">15/19/17/16.2/14.3</t>
  </si>
  <si>
    <t xml:space="preserve">15/19/17/16.2/15</t>
  </si>
  <si>
    <t xml:space="preserve">15/19/17/17/12.3</t>
  </si>
  <si>
    <t xml:space="preserve">15/19/17/17/14</t>
  </si>
  <si>
    <t xml:space="preserve">15/19/17/17/15</t>
  </si>
  <si>
    <t xml:space="preserve">15/19/17/17/15.3</t>
  </si>
  <si>
    <t xml:space="preserve">15/19/17/17.2/12</t>
  </si>
  <si>
    <t xml:space="preserve">15/19/17/18/13</t>
  </si>
  <si>
    <t xml:space="preserve">15/19/17/18/13.3</t>
  </si>
  <si>
    <t xml:space="preserve">15/19/17/18/15</t>
  </si>
  <si>
    <t xml:space="preserve">15/19/17/16/15.3</t>
  </si>
  <si>
    <t xml:space="preserve">15/19/18/16/14</t>
  </si>
  <si>
    <t xml:space="preserve">15/19/18/16.2/13</t>
  </si>
  <si>
    <t xml:space="preserve">15/19/18/17/12</t>
  </si>
  <si>
    <t xml:space="preserve">15/19/18/17/13</t>
  </si>
  <si>
    <t xml:space="preserve">15/19/18/17/13.3</t>
  </si>
  <si>
    <t xml:space="preserve">15/19/18/17/14.3</t>
  </si>
  <si>
    <t xml:space="preserve">15/19/18/17/15</t>
  </si>
  <si>
    <t xml:space="preserve">15/19/18/18/12</t>
  </si>
  <si>
    <t xml:space="preserve">15/19/18/18/14</t>
  </si>
  <si>
    <t xml:space="preserve">15/19/18/18/14.3</t>
  </si>
  <si>
    <t xml:space="preserve">15/19/19/16/16</t>
  </si>
  <si>
    <t xml:space="preserve">15/19/19/16/16.3</t>
  </si>
  <si>
    <t xml:space="preserve">15/19/19/16.2/14.3</t>
  </si>
  <si>
    <t xml:space="preserve">15/19/19/17/15</t>
  </si>
  <si>
    <t xml:space="preserve">15/19/20/18/13</t>
  </si>
  <si>
    <t xml:space="preserve">15/19/20/18/13.3</t>
  </si>
  <si>
    <t xml:space="preserve">15/20/14/16/15</t>
  </si>
  <si>
    <t xml:space="preserve">15/20/15/18/14</t>
  </si>
  <si>
    <t xml:space="preserve">15/20/15/18/17</t>
  </si>
  <si>
    <t xml:space="preserve">15/20/15/16/13</t>
  </si>
  <si>
    <t xml:space="preserve">15/20/15.3/16/13.3</t>
  </si>
  <si>
    <t xml:space="preserve">15/20/16/16/15.3</t>
  </si>
  <si>
    <t xml:space="preserve">15/20/16/17/14</t>
  </si>
  <si>
    <t xml:space="preserve">15/20/16/17/14.3</t>
  </si>
  <si>
    <t xml:space="preserve">15/20/16/17/15</t>
  </si>
  <si>
    <t xml:space="preserve">15/20/16/17/16</t>
  </si>
  <si>
    <t xml:space="preserve">15/20/16/18/13</t>
  </si>
  <si>
    <t xml:space="preserve">15/20/16/18/13.3</t>
  </si>
  <si>
    <t xml:space="preserve">15/20/16/18/14.3</t>
  </si>
  <si>
    <t xml:space="preserve">15/20/16/18/15</t>
  </si>
  <si>
    <t xml:space="preserve">15/20/17/16/13.3</t>
  </si>
  <si>
    <t xml:space="preserve">15/20/17/16/14.3</t>
  </si>
  <si>
    <t xml:space="preserve">15/20/17/17/12.3</t>
  </si>
  <si>
    <t xml:space="preserve">15/20/17/17/14</t>
  </si>
  <si>
    <t xml:space="preserve">15/20/17/17/14.3</t>
  </si>
  <si>
    <t xml:space="preserve">15/20/17/17/15.3</t>
  </si>
  <si>
    <t xml:space="preserve">15/20/17/18/13</t>
  </si>
  <si>
    <t xml:space="preserve">15/20/18/15/13.3</t>
  </si>
  <si>
    <t xml:space="preserve">15/20/18/17/13</t>
  </si>
  <si>
    <t xml:space="preserve">15/20/18/17/14</t>
  </si>
  <si>
    <t xml:space="preserve">15/20/18/17/15</t>
  </si>
  <si>
    <t xml:space="preserve">15/20/18/17/15.3</t>
  </si>
  <si>
    <t xml:space="preserve">15/20/19/18/13</t>
  </si>
  <si>
    <t xml:space="preserve">15/20/18/18/14</t>
  </si>
  <si>
    <t xml:space="preserve">15/20/18/18/15.3</t>
  </si>
  <si>
    <t xml:space="preserve">15/20/18/19/13</t>
  </si>
  <si>
    <t xml:space="preserve">15/20/19/17/13</t>
  </si>
  <si>
    <t xml:space="preserve">15/20/19/17/13.3</t>
  </si>
  <si>
    <t xml:space="preserve">15/20/19/17/14.3</t>
  </si>
  <si>
    <t xml:space="preserve">15/20/20/16/13</t>
  </si>
  <si>
    <t xml:space="preserve">15/20/20/17/12</t>
  </si>
  <si>
    <t xml:space="preserve">15/20/20/17/13</t>
  </si>
  <si>
    <t xml:space="preserve">15/21/14/17/12</t>
  </si>
  <si>
    <t xml:space="preserve">15/21/15/17/13</t>
  </si>
  <si>
    <t xml:space="preserve">15/21/15/17/14</t>
  </si>
  <si>
    <t xml:space="preserve">15/21/15/17.2/13.3</t>
  </si>
  <si>
    <t xml:space="preserve">15/21/15/18/14.3</t>
  </si>
  <si>
    <t xml:space="preserve">15/21/16/16/12</t>
  </si>
  <si>
    <t xml:space="preserve">15/21/16/16/14</t>
  </si>
  <si>
    <t xml:space="preserve">15/21/16/18/14.3</t>
  </si>
  <si>
    <t xml:space="preserve">15/21/16/19/15</t>
  </si>
  <si>
    <t xml:space="preserve">15/21/16/20/13</t>
  </si>
  <si>
    <t xml:space="preserve">15/21/17/17/14</t>
  </si>
  <si>
    <t xml:space="preserve">15/21/17/17/14.3</t>
  </si>
  <si>
    <t xml:space="preserve">15/21/17/17/15</t>
  </si>
  <si>
    <t xml:space="preserve">15/21/17/18/14</t>
  </si>
  <si>
    <t xml:space="preserve">15/21/17/18.2/13.3</t>
  </si>
  <si>
    <t xml:space="preserve">15/21/18/17/13.3</t>
  </si>
  <si>
    <t xml:space="preserve">15/21/18/17/14</t>
  </si>
  <si>
    <t xml:space="preserve">15/21/18/17/15</t>
  </si>
  <si>
    <t xml:space="preserve">15/21/18/18/12</t>
  </si>
  <si>
    <t xml:space="preserve">15/21/18/18/13</t>
  </si>
  <si>
    <t xml:space="preserve">15/21/18/18/14</t>
  </si>
  <si>
    <t xml:space="preserve">15/21/18/18/14.3</t>
  </si>
  <si>
    <t xml:space="preserve">15/21/19/16/12.3</t>
  </si>
  <si>
    <t xml:space="preserve">15/21/19/17/14</t>
  </si>
  <si>
    <t xml:space="preserve">15/21/19/17.2/13</t>
  </si>
  <si>
    <t xml:space="preserve">15/21/19/18/14.3</t>
  </si>
  <si>
    <t xml:space="preserve">15/21/19/18/15</t>
  </si>
  <si>
    <t xml:space="preserve">15/21/20/17/15</t>
  </si>
  <si>
    <t xml:space="preserve">15/22/15/17/13</t>
  </si>
  <si>
    <t xml:space="preserve">15/22/16/15/13</t>
  </si>
  <si>
    <t xml:space="preserve">15/22/16/16/13.3</t>
  </si>
  <si>
    <t xml:space="preserve">15/22/16/17/14</t>
  </si>
  <si>
    <t xml:space="preserve">15/22/16/18/15</t>
  </si>
  <si>
    <t xml:space="preserve">15/22/17/16/13.3</t>
  </si>
  <si>
    <t xml:space="preserve">15/22/17/16/15</t>
  </si>
  <si>
    <t xml:space="preserve">15/22/17/17/13.3</t>
  </si>
  <si>
    <t xml:space="preserve">15/22/17/17/14</t>
  </si>
  <si>
    <t xml:space="preserve">15/22/17/17/14.3</t>
  </si>
  <si>
    <t xml:space="preserve">15/22/17/18/13</t>
  </si>
  <si>
    <t xml:space="preserve">15/22/17/18/14</t>
  </si>
  <si>
    <t xml:space="preserve">15/22/18/17/14</t>
  </si>
  <si>
    <t xml:space="preserve">15/22/18/17/14.3</t>
  </si>
  <si>
    <t xml:space="preserve">15/22/18/18/14</t>
  </si>
  <si>
    <t xml:space="preserve">15/22/18/18/14.3</t>
  </si>
  <si>
    <t xml:space="preserve">15/22/19/17/13</t>
  </si>
  <si>
    <t xml:space="preserve">15/23/15/17.2/12.3</t>
  </si>
  <si>
    <t xml:space="preserve">15/23/16/17/14</t>
  </si>
  <si>
    <t xml:space="preserve">15/23/17/17/13</t>
  </si>
  <si>
    <t xml:space="preserve">15/23/17/18/14</t>
  </si>
  <si>
    <t xml:space="preserve">15/23/18/16.2/12.3</t>
  </si>
  <si>
    <t xml:space="preserve">16/15/19/16/13.3</t>
  </si>
  <si>
    <t xml:space="preserve">16/17/14/16/13.3</t>
  </si>
  <si>
    <t xml:space="preserve">16/17/15/17/12</t>
  </si>
  <si>
    <t xml:space="preserve">16/17/16/17/12</t>
  </si>
  <si>
    <t xml:space="preserve">16/17/16/18/14</t>
  </si>
  <si>
    <t xml:space="preserve">16/17/16/18/15</t>
  </si>
  <si>
    <t xml:space="preserve">16/17/17/18/13</t>
  </si>
  <si>
    <t xml:space="preserve">16/17/19/17/13.3</t>
  </si>
  <si>
    <t xml:space="preserve">16/18/15/18/13</t>
  </si>
  <si>
    <t xml:space="preserve">16/18/15/17/15.3</t>
  </si>
  <si>
    <t xml:space="preserve">16/18/16/16/14</t>
  </si>
  <si>
    <t xml:space="preserve">16/18/17/16/14</t>
  </si>
  <si>
    <t xml:space="preserve">16/18/17/17/13</t>
  </si>
  <si>
    <t xml:space="preserve">16/18/17/17/15</t>
  </si>
  <si>
    <t xml:space="preserve">16/18/18/18/15</t>
  </si>
  <si>
    <t xml:space="preserve">16/18/19/16/14</t>
  </si>
  <si>
    <t xml:space="preserve">16/18/19/16/14.3</t>
  </si>
  <si>
    <t xml:space="preserve">16/19/16/17/14</t>
  </si>
  <si>
    <t xml:space="preserve">16/19/16/18/13.3</t>
  </si>
  <si>
    <t xml:space="preserve">16/19/17/17/13</t>
  </si>
  <si>
    <t xml:space="preserve">16/19/17/17/15</t>
  </si>
  <si>
    <t xml:space="preserve">16/19/17/17/15.3</t>
  </si>
  <si>
    <t xml:space="preserve">16/19/17/18/14.3</t>
  </si>
  <si>
    <t xml:space="preserve">16/19/18/16/13</t>
  </si>
  <si>
    <t xml:space="preserve">16/19/18/16.2/13.3</t>
  </si>
  <si>
    <t xml:space="preserve">16/19/18/17/13</t>
  </si>
  <si>
    <t xml:space="preserve">16/19/18/17/14</t>
  </si>
  <si>
    <t xml:space="preserve">16/19/18/17.2/15</t>
  </si>
  <si>
    <t xml:space="preserve">16/19/19/17/13.3</t>
  </si>
  <si>
    <t xml:space="preserve">16/19/20/16/13</t>
  </si>
  <si>
    <t xml:space="preserve">16/19/20/16/14</t>
  </si>
  <si>
    <t xml:space="preserve">16/19/20/16/13.3</t>
  </si>
  <si>
    <t xml:space="preserve">16/20/17/16/12.3</t>
  </si>
  <si>
    <t xml:space="preserve">16/20/17/16/15</t>
  </si>
  <si>
    <t xml:space="preserve">16/20/17/17/13.3</t>
  </si>
  <si>
    <t xml:space="preserve">16/20/17/17.2/13</t>
  </si>
  <si>
    <t xml:space="preserve">16/20/18/17/13</t>
  </si>
  <si>
    <t xml:space="preserve">16/20/18/17/14.3</t>
  </si>
  <si>
    <t xml:space="preserve">16/20/18/17/15</t>
  </si>
  <si>
    <t xml:space="preserve">16/20/18/18/12.3</t>
  </si>
  <si>
    <t xml:space="preserve">16/20/19/17/14</t>
  </si>
  <si>
    <t xml:space="preserve">16/20/20/17/13</t>
  </si>
  <si>
    <t xml:space="preserve">16/21/16/17.2/13.3</t>
  </si>
  <si>
    <t xml:space="preserve">16/21/16/17/15</t>
  </si>
  <si>
    <t xml:space="preserve">16/21/17/16/15.3</t>
  </si>
  <si>
    <t xml:space="preserve">16/21/17/17/12.3</t>
  </si>
  <si>
    <t xml:space="preserve">16/21/17/17/13</t>
  </si>
  <si>
    <t xml:space="preserve">16/21/18/15/13</t>
  </si>
  <si>
    <t xml:space="preserve">16/21/18/17/13.3</t>
  </si>
  <si>
    <t xml:space="preserve">16/21/19/16.2/13</t>
  </si>
  <si>
    <t xml:space="preserve">16/21/19/17/14</t>
  </si>
  <si>
    <t xml:space="preserve">16/22/16/17/13</t>
  </si>
  <si>
    <t xml:space="preserve">16/22/16/17/13.3</t>
  </si>
  <si>
    <t xml:space="preserve">16/22/17/17/13</t>
  </si>
  <si>
    <t xml:space="preserve">16/22/17/17/14</t>
  </si>
  <si>
    <t xml:space="preserve">16/22/18/16/13.3</t>
  </si>
  <si>
    <t xml:space="preserve">16/22/18/17/12</t>
  </si>
  <si>
    <t xml:space="preserve">16/22/19/17/13</t>
  </si>
  <si>
    <t xml:space="preserve">16/25/17/15/14.3</t>
  </si>
  <si>
    <t xml:space="preserve">17/15/16/14.2/14</t>
  </si>
  <si>
    <t xml:space="preserve">17/18/18/17/14</t>
  </si>
  <si>
    <t xml:space="preserve">17/19/19/16/14.3</t>
  </si>
  <si>
    <t xml:space="preserve">17/20/16/18/13.3</t>
  </si>
  <si>
    <t xml:space="preserve">17/20/17/17/12</t>
  </si>
  <si>
    <t xml:space="preserve">17/21/16/16.2/14.3</t>
  </si>
  <si>
    <t xml:space="preserve">17/23/16/17/15</t>
  </si>
  <si>
    <t xml:space="preserve">Haplotype diversit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000_);[RED]\(0.0000\)"/>
    <numFmt numFmtId="167" formatCode="0.0000_);\(0.00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9.74"/>
    <col collapsed="false" customWidth="true" hidden="false" outlineLevel="0" max="3" min="3" style="2" width="8.99"/>
    <col collapsed="false" customWidth="true" hidden="false" outlineLevel="0" max="4" min="4" style="3" width="7.74"/>
    <col collapsed="false" customWidth="true" hidden="false" outlineLevel="0" max="5" min="5" style="4" width="0.99"/>
    <col collapsed="false" customWidth="true" hidden="false" outlineLevel="0" max="7" min="6" style="4" width="8.99"/>
    <col collapsed="false" customWidth="true" hidden="false" outlineLevel="0" max="8" min="8" style="4" width="1.37"/>
    <col collapsed="false" customWidth="true" hidden="false" outlineLevel="0" max="9" min="9" style="2" width="8.99"/>
    <col collapsed="false" customWidth="true" hidden="false" outlineLevel="0" max="10" min="10" style="4" width="7.37"/>
    <col collapsed="false" customWidth="true" hidden="false" outlineLevel="0" max="11" min="11" style="4" width="2.5"/>
    <col collapsed="false" customWidth="true" hidden="false" outlineLevel="0" max="12" min="12" style="2" width="8.99"/>
    <col collapsed="false" customWidth="true" hidden="false" outlineLevel="0" max="13" min="13" style="4" width="7.24"/>
    <col collapsed="false" customWidth="true" hidden="false" outlineLevel="0" max="14" min="14" style="1" width="8.99"/>
  </cols>
  <sheetData>
    <row r="1" customFormat="false" ht="15.75" hidden="false" customHeight="false" outlineLevel="0" collapsed="false">
      <c r="A1" s="5" t="s">
        <v>0</v>
      </c>
    </row>
    <row r="2" customFormat="false" ht="14.25" hidden="false" customHeight="false" outlineLevel="0" collapsed="false">
      <c r="A2" s="6" t="s">
        <v>1</v>
      </c>
      <c r="B2" s="6" t="s">
        <v>2</v>
      </c>
      <c r="C2" s="7" t="s">
        <v>3</v>
      </c>
      <c r="D2" s="8"/>
      <c r="E2" s="9"/>
      <c r="F2" s="10" t="s">
        <v>4</v>
      </c>
      <c r="G2" s="11"/>
      <c r="H2" s="9"/>
      <c r="I2" s="7" t="s">
        <v>5</v>
      </c>
      <c r="J2" s="11"/>
      <c r="K2" s="9"/>
      <c r="L2" s="7" t="s">
        <v>6</v>
      </c>
      <c r="M2" s="11"/>
    </row>
    <row r="3" customFormat="false" ht="14.25" hidden="false" customHeight="false" outlineLevel="0" collapsed="false">
      <c r="A3" s="6"/>
      <c r="B3" s="6"/>
      <c r="C3" s="12" t="s">
        <v>7</v>
      </c>
      <c r="D3" s="13" t="s">
        <v>8</v>
      </c>
      <c r="E3" s="14"/>
      <c r="F3" s="14" t="s">
        <v>7</v>
      </c>
      <c r="G3" s="14" t="s">
        <v>9</v>
      </c>
      <c r="H3" s="14"/>
      <c r="I3" s="12" t="s">
        <v>7</v>
      </c>
      <c r="J3" s="14" t="s">
        <v>9</v>
      </c>
      <c r="K3" s="14"/>
      <c r="L3" s="12" t="s">
        <v>7</v>
      </c>
      <c r="M3" s="14" t="s">
        <v>9</v>
      </c>
    </row>
    <row r="4" customFormat="false" ht="14.25" hidden="false" customHeight="false" outlineLevel="0" collapsed="false">
      <c r="A4" s="15"/>
      <c r="B4" s="15" t="s">
        <v>10</v>
      </c>
      <c r="C4" s="2" t="s">
        <v>11</v>
      </c>
      <c r="D4" s="3" t="s">
        <v>8</v>
      </c>
      <c r="F4" s="4" t="s">
        <v>11</v>
      </c>
      <c r="G4" s="3" t="s">
        <v>9</v>
      </c>
      <c r="I4" s="2" t="s">
        <v>11</v>
      </c>
      <c r="J4" s="16" t="s">
        <v>9</v>
      </c>
      <c r="L4" s="2" t="s">
        <v>11</v>
      </c>
      <c r="M4" s="16" t="s">
        <v>9</v>
      </c>
    </row>
    <row r="5" customFormat="false" ht="14.25" hidden="false" customHeight="false" outlineLevel="0" collapsed="false">
      <c r="A5" s="15" t="n">
        <v>1</v>
      </c>
      <c r="B5" s="15" t="s">
        <v>12</v>
      </c>
      <c r="G5" s="3"/>
      <c r="I5" s="2" t="n">
        <f aca="false">173*J5</f>
        <v>0.99994</v>
      </c>
      <c r="J5" s="4" t="n">
        <v>0.00578</v>
      </c>
    </row>
    <row r="6" customFormat="false" ht="14.25" hidden="false" customHeight="false" outlineLevel="0" collapsed="false">
      <c r="A6" s="15" t="n">
        <v>2</v>
      </c>
      <c r="B6" s="15" t="s">
        <v>13</v>
      </c>
      <c r="G6" s="3"/>
      <c r="L6" s="2" t="n">
        <f aca="false">126*M6</f>
        <v>1.000062</v>
      </c>
      <c r="M6" s="4" t="n">
        <v>0.007937</v>
      </c>
    </row>
    <row r="7" customFormat="false" ht="14.25" hidden="false" customHeight="false" outlineLevel="0" collapsed="false">
      <c r="A7" s="15" t="n">
        <v>3</v>
      </c>
      <c r="B7" s="15" t="s">
        <v>14</v>
      </c>
      <c r="F7" s="4" t="n">
        <f aca="false">100*G7</f>
        <v>1</v>
      </c>
      <c r="G7" s="3" t="n">
        <v>0.01</v>
      </c>
    </row>
    <row r="8" customFormat="false" ht="14.25" hidden="false" customHeight="false" outlineLevel="0" collapsed="false">
      <c r="A8" s="15" t="n">
        <v>4</v>
      </c>
      <c r="B8" s="15" t="s">
        <v>15</v>
      </c>
      <c r="G8" s="3"/>
      <c r="L8" s="2" t="n">
        <f aca="false">126*M8</f>
        <v>1.000062</v>
      </c>
      <c r="M8" s="4" t="n">
        <v>0.007937</v>
      </c>
    </row>
    <row r="9" customFormat="false" ht="14.25" hidden="false" customHeight="false" outlineLevel="0" collapsed="false">
      <c r="A9" s="15" t="n">
        <v>5</v>
      </c>
      <c r="B9" s="15" t="s">
        <v>16</v>
      </c>
      <c r="F9" s="4" t="n">
        <f aca="false">100*G9</f>
        <v>1</v>
      </c>
      <c r="G9" s="3" t="n">
        <v>0.01</v>
      </c>
    </row>
    <row r="10" customFormat="false" ht="14.25" hidden="false" customHeight="false" outlineLevel="0" collapsed="false">
      <c r="A10" s="15" t="n">
        <v>6</v>
      </c>
      <c r="B10" s="15" t="s">
        <v>17</v>
      </c>
      <c r="G10" s="3"/>
      <c r="I10" s="2" t="n">
        <f aca="false">173*J10</f>
        <v>0.99994</v>
      </c>
      <c r="J10" s="4" t="n">
        <v>0.00578</v>
      </c>
    </row>
    <row r="11" customFormat="false" ht="14.25" hidden="false" customHeight="false" outlineLevel="0" collapsed="false">
      <c r="A11" s="15" t="n">
        <v>7</v>
      </c>
      <c r="B11" s="15" t="s">
        <v>18</v>
      </c>
      <c r="C11" s="2" t="n">
        <f aca="false">477*D11</f>
        <v>0.999792</v>
      </c>
      <c r="D11" s="3" t="n">
        <v>0.002096</v>
      </c>
      <c r="G11" s="3"/>
    </row>
    <row r="12" customFormat="false" ht="14.25" hidden="false" customHeight="false" outlineLevel="0" collapsed="false">
      <c r="A12" s="15" t="n">
        <v>8</v>
      </c>
      <c r="B12" s="15" t="s">
        <v>19</v>
      </c>
      <c r="C12" s="2" t="n">
        <f aca="false">477*D12</f>
        <v>0.999792</v>
      </c>
      <c r="D12" s="3" t="n">
        <v>0.002096</v>
      </c>
      <c r="G12" s="3"/>
    </row>
    <row r="13" customFormat="false" ht="14.25" hidden="false" customHeight="false" outlineLevel="0" collapsed="false">
      <c r="A13" s="15" t="n">
        <v>9</v>
      </c>
      <c r="B13" s="15" t="s">
        <v>20</v>
      </c>
      <c r="C13" s="2" t="n">
        <f aca="false">477*D13</f>
        <v>0.999792</v>
      </c>
      <c r="D13" s="3" t="n">
        <v>0.002096</v>
      </c>
      <c r="G13" s="3"/>
    </row>
    <row r="14" customFormat="false" ht="14.25" hidden="false" customHeight="false" outlineLevel="0" collapsed="false">
      <c r="A14" s="15" t="n">
        <v>10</v>
      </c>
      <c r="B14" s="15" t="s">
        <v>21</v>
      </c>
      <c r="G14" s="3"/>
      <c r="I14" s="2" t="n">
        <f aca="false">173*J14</f>
        <v>0.99994</v>
      </c>
      <c r="J14" s="4" t="n">
        <v>0.00578</v>
      </c>
    </row>
    <row r="15" customFormat="false" ht="14.25" hidden="false" customHeight="false" outlineLevel="0" collapsed="false">
      <c r="A15" s="15" t="n">
        <v>11</v>
      </c>
      <c r="B15" s="15" t="s">
        <v>22</v>
      </c>
      <c r="G15" s="3"/>
      <c r="I15" s="2" t="n">
        <f aca="false">173*J15</f>
        <v>0.99994</v>
      </c>
      <c r="J15" s="4" t="n">
        <v>0.00578</v>
      </c>
    </row>
    <row r="16" customFormat="false" ht="14.25" hidden="false" customHeight="false" outlineLevel="0" collapsed="false">
      <c r="A16" s="15" t="n">
        <v>12</v>
      </c>
      <c r="B16" s="15" t="s">
        <v>23</v>
      </c>
      <c r="G16" s="3"/>
      <c r="I16" s="2" t="n">
        <f aca="false">173*J16</f>
        <v>0.99994</v>
      </c>
      <c r="J16" s="4" t="n">
        <v>0.00578</v>
      </c>
    </row>
    <row r="17" customFormat="false" ht="14.25" hidden="false" customHeight="false" outlineLevel="0" collapsed="false">
      <c r="A17" s="15" t="n">
        <v>13</v>
      </c>
      <c r="B17" s="15" t="s">
        <v>24</v>
      </c>
      <c r="C17" s="2" t="n">
        <f aca="false">477*D17</f>
        <v>0.999792</v>
      </c>
      <c r="D17" s="3" t="n">
        <v>0.002096</v>
      </c>
      <c r="G17" s="3"/>
    </row>
    <row r="18" customFormat="false" ht="14.25" hidden="false" customHeight="false" outlineLevel="0" collapsed="false">
      <c r="A18" s="15" t="n">
        <v>14</v>
      </c>
      <c r="B18" s="15" t="s">
        <v>25</v>
      </c>
      <c r="C18" s="2" t="n">
        <f aca="false">477*D18</f>
        <v>0.999792</v>
      </c>
      <c r="D18" s="3" t="n">
        <v>0.002096</v>
      </c>
      <c r="G18" s="3"/>
    </row>
    <row r="19" customFormat="false" ht="14.25" hidden="false" customHeight="false" outlineLevel="0" collapsed="false">
      <c r="A19" s="15" t="n">
        <v>15</v>
      </c>
      <c r="B19" s="15" t="s">
        <v>26</v>
      </c>
      <c r="G19" s="3"/>
      <c r="I19" s="2" t="n">
        <f aca="false">173*J19</f>
        <v>0.99994</v>
      </c>
      <c r="J19" s="4" t="n">
        <v>0.00578</v>
      </c>
    </row>
    <row r="20" customFormat="false" ht="14.25" hidden="false" customHeight="false" outlineLevel="0" collapsed="false">
      <c r="A20" s="15" t="n">
        <v>16</v>
      </c>
      <c r="B20" s="15" t="s">
        <v>27</v>
      </c>
      <c r="F20" s="4" t="n">
        <f aca="false">100*G20</f>
        <v>1</v>
      </c>
      <c r="G20" s="3" t="n">
        <v>0.01</v>
      </c>
    </row>
    <row r="21" customFormat="false" ht="14.25" hidden="false" customHeight="false" outlineLevel="0" collapsed="false">
      <c r="A21" s="15" t="n">
        <v>17</v>
      </c>
      <c r="B21" s="15" t="s">
        <v>28</v>
      </c>
      <c r="C21" s="2" t="n">
        <f aca="false">477*D21</f>
        <v>0.999792</v>
      </c>
      <c r="D21" s="3" t="n">
        <v>0.002096</v>
      </c>
      <c r="G21" s="3"/>
    </row>
    <row r="22" customFormat="false" ht="14.25" hidden="false" customHeight="false" outlineLevel="0" collapsed="false">
      <c r="A22" s="15" t="n">
        <v>18</v>
      </c>
      <c r="B22" s="15" t="s">
        <v>29</v>
      </c>
      <c r="C22" s="2" t="n">
        <f aca="false">477*D22</f>
        <v>0.999792</v>
      </c>
      <c r="D22" s="3" t="n">
        <v>0.002096</v>
      </c>
      <c r="G22" s="3"/>
    </row>
    <row r="23" customFormat="false" ht="14.25" hidden="false" customHeight="false" outlineLevel="0" collapsed="false">
      <c r="A23" s="15" t="n">
        <v>19</v>
      </c>
      <c r="B23" s="15" t="s">
        <v>30</v>
      </c>
      <c r="C23" s="2" t="n">
        <f aca="false">477*D23</f>
        <v>0.999792</v>
      </c>
      <c r="D23" s="3" t="n">
        <v>0.002096</v>
      </c>
      <c r="F23" s="4" t="n">
        <f aca="false">100*G23</f>
        <v>1</v>
      </c>
      <c r="G23" s="3" t="n">
        <v>0.01</v>
      </c>
    </row>
    <row r="24" customFormat="false" ht="14.25" hidden="false" customHeight="false" outlineLevel="0" collapsed="false">
      <c r="A24" s="15" t="n">
        <v>20</v>
      </c>
      <c r="B24" s="15" t="s">
        <v>31</v>
      </c>
      <c r="C24" s="2" t="n">
        <f aca="false">477*D24</f>
        <v>0.999792</v>
      </c>
      <c r="D24" s="3" t="n">
        <v>0.002096</v>
      </c>
      <c r="G24" s="3"/>
    </row>
    <row r="25" customFormat="false" ht="14.25" hidden="false" customHeight="false" outlineLevel="0" collapsed="false">
      <c r="A25" s="15" t="n">
        <v>21</v>
      </c>
      <c r="B25" s="15" t="s">
        <v>32</v>
      </c>
      <c r="C25" s="2" t="n">
        <f aca="false">477*D25</f>
        <v>0.999792</v>
      </c>
      <c r="D25" s="3" t="n">
        <v>0.002096</v>
      </c>
      <c r="G25" s="3"/>
    </row>
    <row r="26" customFormat="false" ht="14.25" hidden="false" customHeight="false" outlineLevel="0" collapsed="false">
      <c r="A26" s="15" t="n">
        <v>22</v>
      </c>
      <c r="B26" s="15" t="s">
        <v>33</v>
      </c>
      <c r="G26" s="3"/>
      <c r="I26" s="2" t="n">
        <f aca="false">173*J26</f>
        <v>0.99994</v>
      </c>
      <c r="J26" s="4" t="n">
        <v>0.00578</v>
      </c>
    </row>
    <row r="27" customFormat="false" ht="14.25" hidden="false" customHeight="false" outlineLevel="0" collapsed="false">
      <c r="A27" s="15" t="n">
        <v>23</v>
      </c>
      <c r="B27" s="15" t="s">
        <v>34</v>
      </c>
      <c r="C27" s="2" t="n">
        <f aca="false">477*D27</f>
        <v>0.999792</v>
      </c>
      <c r="D27" s="3" t="n">
        <v>0.002096</v>
      </c>
      <c r="G27" s="3"/>
    </row>
    <row r="28" customFormat="false" ht="14.25" hidden="false" customHeight="false" outlineLevel="0" collapsed="false">
      <c r="A28" s="15" t="n">
        <v>24</v>
      </c>
      <c r="B28" s="15" t="s">
        <v>35</v>
      </c>
      <c r="G28" s="3"/>
      <c r="I28" s="2" t="n">
        <f aca="false">173*J28</f>
        <v>0.99994</v>
      </c>
      <c r="J28" s="4" t="n">
        <v>0.00578</v>
      </c>
    </row>
    <row r="29" customFormat="false" ht="14.25" hidden="false" customHeight="false" outlineLevel="0" collapsed="false">
      <c r="A29" s="15" t="n">
        <v>25</v>
      </c>
      <c r="B29" s="15" t="s">
        <v>36</v>
      </c>
      <c r="G29" s="3"/>
      <c r="I29" s="2" t="n">
        <f aca="false">173*J29</f>
        <v>0.99994</v>
      </c>
      <c r="J29" s="4" t="n">
        <v>0.00578</v>
      </c>
    </row>
    <row r="30" customFormat="false" ht="14.25" hidden="false" customHeight="false" outlineLevel="0" collapsed="false">
      <c r="A30" s="15" t="n">
        <v>26</v>
      </c>
      <c r="B30" s="15" t="s">
        <v>37</v>
      </c>
      <c r="G30" s="3"/>
    </row>
    <row r="31" customFormat="false" ht="14.25" hidden="false" customHeight="false" outlineLevel="0" collapsed="false">
      <c r="A31" s="15" t="n">
        <v>27</v>
      </c>
      <c r="B31" s="15" t="s">
        <v>38</v>
      </c>
      <c r="C31" s="2" t="n">
        <f aca="false">477*D31</f>
        <v>0.999792</v>
      </c>
      <c r="D31" s="3" t="n">
        <v>0.002096</v>
      </c>
      <c r="G31" s="3"/>
    </row>
    <row r="32" customFormat="false" ht="14.25" hidden="false" customHeight="false" outlineLevel="0" collapsed="false">
      <c r="A32" s="15" t="n">
        <v>28</v>
      </c>
      <c r="B32" s="15" t="s">
        <v>39</v>
      </c>
      <c r="C32" s="2" t="n">
        <f aca="false">477*D32</f>
        <v>0.999792</v>
      </c>
      <c r="D32" s="3" t="n">
        <v>0.002096</v>
      </c>
      <c r="G32" s="3"/>
    </row>
    <row r="33" customFormat="false" ht="14.25" hidden="false" customHeight="false" outlineLevel="0" collapsed="false">
      <c r="A33" s="15" t="n">
        <v>29</v>
      </c>
      <c r="B33" s="15" t="s">
        <v>40</v>
      </c>
      <c r="C33" s="2" t="n">
        <f aca="false">477*D33</f>
        <v>0.999792</v>
      </c>
      <c r="D33" s="3" t="n">
        <v>0.002096</v>
      </c>
      <c r="G33" s="3"/>
    </row>
    <row r="34" customFormat="false" ht="14.25" hidden="false" customHeight="false" outlineLevel="0" collapsed="false">
      <c r="A34" s="15" t="n">
        <v>30</v>
      </c>
      <c r="B34" s="15" t="s">
        <v>41</v>
      </c>
      <c r="G34" s="3"/>
      <c r="I34" s="2" t="n">
        <f aca="false">173*J34</f>
        <v>0.99994</v>
      </c>
      <c r="J34" s="4" t="n">
        <v>0.00578</v>
      </c>
    </row>
    <row r="35" customFormat="false" ht="14.25" hidden="false" customHeight="false" outlineLevel="0" collapsed="false">
      <c r="A35" s="15" t="n">
        <v>31</v>
      </c>
      <c r="B35" s="15" t="s">
        <v>42</v>
      </c>
      <c r="G35" s="3"/>
      <c r="L35" s="2" t="n">
        <f aca="false">126*M35</f>
        <v>1.000062</v>
      </c>
      <c r="M35" s="4" t="n">
        <v>0.007937</v>
      </c>
    </row>
    <row r="36" customFormat="false" ht="14.25" hidden="false" customHeight="false" outlineLevel="0" collapsed="false">
      <c r="A36" s="15" t="n">
        <v>32</v>
      </c>
      <c r="B36" s="15" t="s">
        <v>43</v>
      </c>
      <c r="C36" s="2" t="n">
        <f aca="false">477*D36</f>
        <v>0.999792</v>
      </c>
      <c r="D36" s="3" t="n">
        <v>0.002096</v>
      </c>
      <c r="G36" s="3"/>
    </row>
    <row r="37" customFormat="false" ht="14.25" hidden="false" customHeight="false" outlineLevel="0" collapsed="false">
      <c r="A37" s="15" t="n">
        <v>33</v>
      </c>
      <c r="B37" s="15" t="s">
        <v>44</v>
      </c>
      <c r="C37" s="2" t="n">
        <f aca="false">477*D37</f>
        <v>0.999792</v>
      </c>
      <c r="D37" s="3" t="n">
        <v>0.002096</v>
      </c>
      <c r="G37" s="3"/>
    </row>
    <row r="38" customFormat="false" ht="14.25" hidden="false" customHeight="false" outlineLevel="0" collapsed="false">
      <c r="A38" s="15" t="n">
        <v>34</v>
      </c>
      <c r="B38" s="15" t="s">
        <v>45</v>
      </c>
      <c r="C38" s="2" t="n">
        <f aca="false">477*D38</f>
        <v>0.999792</v>
      </c>
      <c r="D38" s="3" t="n">
        <v>0.002096</v>
      </c>
      <c r="G38" s="3"/>
    </row>
    <row r="39" customFormat="false" ht="14.25" hidden="false" customHeight="false" outlineLevel="0" collapsed="false">
      <c r="A39" s="15" t="n">
        <v>35</v>
      </c>
      <c r="B39" s="15" t="s">
        <v>46</v>
      </c>
      <c r="F39" s="4" t="n">
        <f aca="false">100*G39</f>
        <v>1</v>
      </c>
      <c r="G39" s="3" t="n">
        <v>0.01</v>
      </c>
    </row>
    <row r="40" customFormat="false" ht="14.25" hidden="false" customHeight="false" outlineLevel="0" collapsed="false">
      <c r="A40" s="15" t="n">
        <v>36</v>
      </c>
      <c r="B40" s="15" t="s">
        <v>47</v>
      </c>
      <c r="G40" s="3"/>
      <c r="I40" s="2" t="n">
        <f aca="false">173*J40</f>
        <v>0.99994</v>
      </c>
      <c r="J40" s="4" t="n">
        <v>0.00578</v>
      </c>
    </row>
    <row r="41" customFormat="false" ht="14.25" hidden="false" customHeight="false" outlineLevel="0" collapsed="false">
      <c r="A41" s="15" t="n">
        <v>37</v>
      </c>
      <c r="B41" s="15" t="s">
        <v>48</v>
      </c>
      <c r="C41" s="2" t="n">
        <f aca="false">477*D41</f>
        <v>0.999792</v>
      </c>
      <c r="D41" s="3" t="n">
        <v>0.002096</v>
      </c>
      <c r="G41" s="3"/>
    </row>
    <row r="42" customFormat="false" ht="14.25" hidden="false" customHeight="false" outlineLevel="0" collapsed="false">
      <c r="A42" s="15" t="n">
        <v>38</v>
      </c>
      <c r="B42" s="15" t="s">
        <v>49</v>
      </c>
      <c r="G42" s="3"/>
      <c r="L42" s="2" t="n">
        <f aca="false">126*M42</f>
        <v>1.000062</v>
      </c>
      <c r="M42" s="4" t="n">
        <v>0.007937</v>
      </c>
    </row>
    <row r="43" customFormat="false" ht="14.25" hidden="false" customHeight="false" outlineLevel="0" collapsed="false">
      <c r="A43" s="15" t="n">
        <v>39</v>
      </c>
      <c r="B43" s="15" t="s">
        <v>50</v>
      </c>
      <c r="C43" s="2" t="n">
        <f aca="false">477*D43</f>
        <v>0.999792</v>
      </c>
      <c r="D43" s="3" t="n">
        <v>0.002096</v>
      </c>
      <c r="G43" s="3"/>
    </row>
    <row r="44" customFormat="false" ht="14.25" hidden="false" customHeight="false" outlineLevel="0" collapsed="false">
      <c r="A44" s="15" t="n">
        <v>40</v>
      </c>
      <c r="B44" s="15" t="s">
        <v>51</v>
      </c>
      <c r="C44" s="2" t="n">
        <f aca="false">477*D44</f>
        <v>0.999792</v>
      </c>
      <c r="D44" s="3" t="n">
        <v>0.002096</v>
      </c>
      <c r="G44" s="3"/>
    </row>
    <row r="45" customFormat="false" ht="14.25" hidden="false" customHeight="false" outlineLevel="0" collapsed="false">
      <c r="A45" s="15" t="n">
        <v>41</v>
      </c>
      <c r="B45" s="15" t="s">
        <v>52</v>
      </c>
      <c r="C45" s="2" t="n">
        <f aca="false">477*D45</f>
        <v>0.999792</v>
      </c>
      <c r="D45" s="3" t="n">
        <v>0.002096</v>
      </c>
      <c r="G45" s="3"/>
    </row>
    <row r="46" customFormat="false" ht="14.25" hidden="false" customHeight="false" outlineLevel="0" collapsed="false">
      <c r="A46" s="15" t="n">
        <v>42</v>
      </c>
      <c r="B46" s="15" t="s">
        <v>53</v>
      </c>
      <c r="C46" s="2" t="n">
        <f aca="false">477*D46</f>
        <v>0.999792</v>
      </c>
      <c r="D46" s="3" t="n">
        <v>0.002096</v>
      </c>
      <c r="G46" s="3"/>
    </row>
    <row r="47" customFormat="false" ht="14.25" hidden="false" customHeight="false" outlineLevel="0" collapsed="false">
      <c r="A47" s="15" t="n">
        <v>43</v>
      </c>
      <c r="B47" s="15" t="s">
        <v>54</v>
      </c>
      <c r="C47" s="2" t="n">
        <f aca="false">477*D47</f>
        <v>0.999792</v>
      </c>
      <c r="D47" s="3" t="n">
        <v>0.002096</v>
      </c>
      <c r="G47" s="3"/>
    </row>
    <row r="48" customFormat="false" ht="14.25" hidden="false" customHeight="false" outlineLevel="0" collapsed="false">
      <c r="A48" s="15" t="n">
        <v>44</v>
      </c>
      <c r="B48" s="15" t="s">
        <v>55</v>
      </c>
      <c r="C48" s="2" t="n">
        <f aca="false">477*D48</f>
        <v>0.999792</v>
      </c>
      <c r="D48" s="3" t="n">
        <v>0.002096</v>
      </c>
      <c r="G48" s="3"/>
    </row>
    <row r="49" customFormat="false" ht="14.25" hidden="false" customHeight="false" outlineLevel="0" collapsed="false">
      <c r="A49" s="15" t="n">
        <v>45</v>
      </c>
      <c r="B49" s="15" t="s">
        <v>56</v>
      </c>
      <c r="C49" s="2" t="n">
        <f aca="false">477*D49</f>
        <v>0.999792</v>
      </c>
      <c r="D49" s="3" t="n">
        <v>0.002096</v>
      </c>
      <c r="G49" s="3"/>
    </row>
    <row r="50" customFormat="false" ht="14.25" hidden="false" customHeight="false" outlineLevel="0" collapsed="false">
      <c r="A50" s="15" t="n">
        <v>46</v>
      </c>
      <c r="B50" s="15" t="s">
        <v>57</v>
      </c>
      <c r="C50" s="2" t="n">
        <f aca="false">477*D50</f>
        <v>0.999792</v>
      </c>
      <c r="D50" s="3" t="n">
        <v>0.002096</v>
      </c>
      <c r="G50" s="3"/>
    </row>
    <row r="51" customFormat="false" ht="14.25" hidden="false" customHeight="false" outlineLevel="0" collapsed="false">
      <c r="A51" s="15" t="n">
        <v>47</v>
      </c>
      <c r="B51" s="15" t="s">
        <v>58</v>
      </c>
      <c r="F51" s="4" t="n">
        <f aca="false">100*G51</f>
        <v>1</v>
      </c>
      <c r="G51" s="3" t="n">
        <v>0.01</v>
      </c>
    </row>
    <row r="52" customFormat="false" ht="14.25" hidden="false" customHeight="false" outlineLevel="0" collapsed="false">
      <c r="A52" s="15" t="n">
        <v>48</v>
      </c>
      <c r="B52" s="15" t="s">
        <v>59</v>
      </c>
      <c r="C52" s="2" t="n">
        <f aca="false">477*D52</f>
        <v>0.999792</v>
      </c>
      <c r="D52" s="3" t="n">
        <v>0.002096</v>
      </c>
      <c r="F52" s="4" t="n">
        <f aca="false">100*G52</f>
        <v>1</v>
      </c>
      <c r="G52" s="3" t="n">
        <v>0.01</v>
      </c>
    </row>
    <row r="53" customFormat="false" ht="14.25" hidden="false" customHeight="false" outlineLevel="0" collapsed="false">
      <c r="A53" s="15" t="n">
        <v>49</v>
      </c>
      <c r="B53" s="15" t="s">
        <v>60</v>
      </c>
      <c r="C53" s="2" t="n">
        <f aca="false">477*D53</f>
        <v>0.999792</v>
      </c>
      <c r="D53" s="3" t="n">
        <v>0.002096</v>
      </c>
      <c r="G53" s="3"/>
    </row>
    <row r="54" customFormat="false" ht="14.25" hidden="false" customHeight="false" outlineLevel="0" collapsed="false">
      <c r="A54" s="15" t="n">
        <v>50</v>
      </c>
      <c r="B54" s="15" t="s">
        <v>61</v>
      </c>
      <c r="C54" s="2" t="n">
        <f aca="false">477*D54</f>
        <v>0.999792</v>
      </c>
      <c r="D54" s="3" t="n">
        <v>0.002096</v>
      </c>
      <c r="G54" s="3"/>
    </row>
    <row r="55" customFormat="false" ht="14.25" hidden="false" customHeight="false" outlineLevel="0" collapsed="false">
      <c r="A55" s="15" t="n">
        <v>51</v>
      </c>
      <c r="B55" s="15" t="s">
        <v>62</v>
      </c>
      <c r="C55" s="2" t="n">
        <f aca="false">477*D55</f>
        <v>0.999792</v>
      </c>
      <c r="D55" s="3" t="n">
        <v>0.002096</v>
      </c>
      <c r="G55" s="3"/>
    </row>
    <row r="56" customFormat="false" ht="14.25" hidden="false" customHeight="false" outlineLevel="0" collapsed="false">
      <c r="A56" s="15" t="n">
        <v>52</v>
      </c>
      <c r="B56" s="15" t="s">
        <v>63</v>
      </c>
      <c r="C56" s="2" t="n">
        <f aca="false">477*D56</f>
        <v>0.999792</v>
      </c>
      <c r="D56" s="3" t="n">
        <v>0.002096</v>
      </c>
      <c r="G56" s="3"/>
    </row>
    <row r="57" customFormat="false" ht="14.25" hidden="false" customHeight="false" outlineLevel="0" collapsed="false">
      <c r="A57" s="15" t="n">
        <v>53</v>
      </c>
      <c r="B57" s="15" t="s">
        <v>64</v>
      </c>
      <c r="G57" s="3"/>
      <c r="I57" s="2" t="n">
        <f aca="false">173*J57</f>
        <v>0.99994</v>
      </c>
      <c r="J57" s="4" t="n">
        <v>0.00578</v>
      </c>
    </row>
    <row r="58" customFormat="false" ht="14.25" hidden="false" customHeight="false" outlineLevel="0" collapsed="false">
      <c r="A58" s="15" t="n">
        <v>54</v>
      </c>
      <c r="B58" s="15" t="s">
        <v>65</v>
      </c>
      <c r="F58" s="4" t="n">
        <f aca="false">100*G58</f>
        <v>1</v>
      </c>
      <c r="G58" s="3" t="n">
        <v>0.01</v>
      </c>
    </row>
    <row r="59" customFormat="false" ht="14.25" hidden="false" customHeight="false" outlineLevel="0" collapsed="false">
      <c r="A59" s="15" t="n">
        <v>55</v>
      </c>
      <c r="B59" s="15" t="s">
        <v>66</v>
      </c>
      <c r="G59" s="3"/>
      <c r="I59" s="2" t="n">
        <f aca="false">173*J59</f>
        <v>0.99994</v>
      </c>
      <c r="J59" s="4" t="n">
        <v>0.00578</v>
      </c>
    </row>
    <row r="60" customFormat="false" ht="14.25" hidden="false" customHeight="false" outlineLevel="0" collapsed="false">
      <c r="A60" s="15" t="n">
        <v>56</v>
      </c>
      <c r="B60" s="15" t="s">
        <v>67</v>
      </c>
      <c r="F60" s="4" t="n">
        <f aca="false">100*G60</f>
        <v>1</v>
      </c>
      <c r="G60" s="3" t="n">
        <v>0.01</v>
      </c>
    </row>
    <row r="61" customFormat="false" ht="14.25" hidden="false" customHeight="false" outlineLevel="0" collapsed="false">
      <c r="A61" s="15" t="n">
        <v>57</v>
      </c>
      <c r="B61" s="15" t="s">
        <v>68</v>
      </c>
      <c r="C61" s="2" t="n">
        <f aca="false">477*D61</f>
        <v>0.999792</v>
      </c>
      <c r="D61" s="3" t="n">
        <v>0.002096</v>
      </c>
      <c r="G61" s="3"/>
      <c r="I61" s="2" t="n">
        <f aca="false">173*J61</f>
        <v>0.99994</v>
      </c>
      <c r="J61" s="4" t="n">
        <v>0.00578</v>
      </c>
    </row>
    <row r="62" customFormat="false" ht="14.25" hidden="false" customHeight="false" outlineLevel="0" collapsed="false">
      <c r="A62" s="15" t="n">
        <v>58</v>
      </c>
      <c r="B62" s="15" t="s">
        <v>69</v>
      </c>
      <c r="C62" s="2" t="n">
        <f aca="false">477*D62</f>
        <v>0.999792</v>
      </c>
      <c r="D62" s="3" t="n">
        <v>0.002096</v>
      </c>
      <c r="G62" s="3"/>
    </row>
    <row r="63" customFormat="false" ht="14.25" hidden="false" customHeight="false" outlineLevel="0" collapsed="false">
      <c r="A63" s="15" t="n">
        <v>59</v>
      </c>
      <c r="B63" s="15" t="s">
        <v>70</v>
      </c>
      <c r="C63" s="2" t="n">
        <f aca="false">477*D63</f>
        <v>0.999792</v>
      </c>
      <c r="D63" s="3" t="n">
        <v>0.002096</v>
      </c>
      <c r="G63" s="3"/>
    </row>
    <row r="64" customFormat="false" ht="14.25" hidden="false" customHeight="false" outlineLevel="0" collapsed="false">
      <c r="A64" s="15" t="n">
        <v>60</v>
      </c>
      <c r="B64" s="15" t="s">
        <v>71</v>
      </c>
      <c r="C64" s="2" t="n">
        <f aca="false">477*D64</f>
        <v>0.999792</v>
      </c>
      <c r="D64" s="3" t="n">
        <v>0.002096</v>
      </c>
      <c r="G64" s="3"/>
    </row>
    <row r="65" customFormat="false" ht="14.25" hidden="false" customHeight="false" outlineLevel="0" collapsed="false">
      <c r="A65" s="15" t="n">
        <v>61</v>
      </c>
      <c r="B65" s="15" t="s">
        <v>72</v>
      </c>
      <c r="C65" s="2" t="n">
        <f aca="false">477*D65</f>
        <v>0.999792</v>
      </c>
      <c r="D65" s="3" t="n">
        <v>0.002096</v>
      </c>
      <c r="G65" s="3"/>
    </row>
    <row r="66" customFormat="false" ht="14.25" hidden="false" customHeight="false" outlineLevel="0" collapsed="false">
      <c r="A66" s="15" t="n">
        <v>62</v>
      </c>
      <c r="B66" s="15" t="s">
        <v>73</v>
      </c>
      <c r="C66" s="2" t="n">
        <f aca="false">477*D66</f>
        <v>0.999792</v>
      </c>
      <c r="D66" s="3" t="n">
        <v>0.002096</v>
      </c>
      <c r="G66" s="3"/>
    </row>
    <row r="67" customFormat="false" ht="14.25" hidden="false" customHeight="false" outlineLevel="0" collapsed="false">
      <c r="A67" s="15" t="n">
        <v>63</v>
      </c>
      <c r="B67" s="15" t="s">
        <v>74</v>
      </c>
      <c r="C67" s="2" t="n">
        <f aca="false">477*D67</f>
        <v>0.999792</v>
      </c>
      <c r="D67" s="3" t="n">
        <v>0.002096</v>
      </c>
      <c r="G67" s="3"/>
    </row>
    <row r="68" customFormat="false" ht="14.25" hidden="false" customHeight="false" outlineLevel="0" collapsed="false">
      <c r="A68" s="15" t="n">
        <v>64</v>
      </c>
      <c r="B68" s="15" t="s">
        <v>75</v>
      </c>
      <c r="C68" s="2" t="n">
        <f aca="false">477*D68</f>
        <v>0.999792</v>
      </c>
      <c r="D68" s="3" t="n">
        <v>0.002096</v>
      </c>
      <c r="G68" s="3"/>
    </row>
    <row r="69" customFormat="false" ht="14.25" hidden="false" customHeight="false" outlineLevel="0" collapsed="false">
      <c r="A69" s="15" t="n">
        <v>65</v>
      </c>
      <c r="B69" s="15" t="s">
        <v>76</v>
      </c>
      <c r="G69" s="3"/>
      <c r="I69" s="2" t="n">
        <f aca="false">173*J69</f>
        <v>0.99994</v>
      </c>
      <c r="J69" s="4" t="n">
        <v>0.00578</v>
      </c>
    </row>
    <row r="70" customFormat="false" ht="14.25" hidden="false" customHeight="false" outlineLevel="0" collapsed="false">
      <c r="A70" s="15" t="n">
        <v>66</v>
      </c>
      <c r="B70" s="15" t="s">
        <v>77</v>
      </c>
      <c r="F70" s="4" t="n">
        <f aca="false">100*G70</f>
        <v>1</v>
      </c>
      <c r="G70" s="3" t="n">
        <v>0.01</v>
      </c>
    </row>
    <row r="71" customFormat="false" ht="14.25" hidden="false" customHeight="false" outlineLevel="0" collapsed="false">
      <c r="A71" s="15" t="n">
        <v>67</v>
      </c>
      <c r="B71" s="15" t="s">
        <v>78</v>
      </c>
      <c r="G71" s="3"/>
      <c r="I71" s="2" t="n">
        <f aca="false">173*J71</f>
        <v>0.99994</v>
      </c>
      <c r="J71" s="4" t="n">
        <v>0.00578</v>
      </c>
    </row>
    <row r="72" customFormat="false" ht="14.25" hidden="false" customHeight="false" outlineLevel="0" collapsed="false">
      <c r="A72" s="15" t="n">
        <v>68</v>
      </c>
      <c r="B72" s="15" t="s">
        <v>79</v>
      </c>
      <c r="G72" s="3"/>
      <c r="L72" s="2" t="n">
        <f aca="false">126*M72</f>
        <v>1.000062</v>
      </c>
      <c r="M72" s="4" t="n">
        <v>0.007937</v>
      </c>
    </row>
    <row r="73" customFormat="false" ht="14.25" hidden="false" customHeight="false" outlineLevel="0" collapsed="false">
      <c r="A73" s="15" t="n">
        <v>69</v>
      </c>
      <c r="B73" s="15" t="s">
        <v>80</v>
      </c>
      <c r="C73" s="2" t="n">
        <f aca="false">477*D73</f>
        <v>2.000061</v>
      </c>
      <c r="D73" s="3" t="n">
        <v>0.004193</v>
      </c>
      <c r="G73" s="3"/>
    </row>
    <row r="74" customFormat="false" ht="14.25" hidden="false" customHeight="false" outlineLevel="0" collapsed="false">
      <c r="A74" s="15" t="n">
        <v>70</v>
      </c>
      <c r="B74" s="15" t="s">
        <v>81</v>
      </c>
      <c r="C74" s="2" t="n">
        <f aca="false">477*D74</f>
        <v>0.999792</v>
      </c>
      <c r="D74" s="3" t="n">
        <v>0.002096</v>
      </c>
      <c r="G74" s="3"/>
    </row>
    <row r="75" customFormat="false" ht="14.25" hidden="false" customHeight="false" outlineLevel="0" collapsed="false">
      <c r="A75" s="15" t="n">
        <v>71</v>
      </c>
      <c r="B75" s="15" t="s">
        <v>82</v>
      </c>
      <c r="G75" s="3"/>
      <c r="I75" s="2" t="n">
        <f aca="false">173*J75</f>
        <v>0.99994</v>
      </c>
      <c r="J75" s="4" t="n">
        <v>0.00578</v>
      </c>
    </row>
    <row r="76" customFormat="false" ht="14.25" hidden="false" customHeight="false" outlineLevel="0" collapsed="false">
      <c r="A76" s="15" t="n">
        <v>72</v>
      </c>
      <c r="B76" s="15" t="s">
        <v>83</v>
      </c>
      <c r="G76" s="3"/>
      <c r="I76" s="2" t="n">
        <f aca="false">173*J76</f>
        <v>0.99994</v>
      </c>
      <c r="J76" s="4" t="n">
        <v>0.00578</v>
      </c>
    </row>
    <row r="77" customFormat="false" ht="14.25" hidden="false" customHeight="false" outlineLevel="0" collapsed="false">
      <c r="A77" s="15" t="n">
        <v>73</v>
      </c>
      <c r="B77" s="15" t="s">
        <v>84</v>
      </c>
      <c r="C77" s="2" t="n">
        <f aca="false">477*D77</f>
        <v>0.999792</v>
      </c>
      <c r="D77" s="3" t="n">
        <v>0.002096</v>
      </c>
      <c r="G77" s="3"/>
      <c r="I77" s="2" t="n">
        <f aca="false">173*J77</f>
        <v>0.99994</v>
      </c>
      <c r="J77" s="4" t="n">
        <v>0.00578</v>
      </c>
    </row>
    <row r="78" customFormat="false" ht="14.25" hidden="false" customHeight="false" outlineLevel="0" collapsed="false">
      <c r="A78" s="15" t="n">
        <v>74</v>
      </c>
      <c r="B78" s="15" t="s">
        <v>85</v>
      </c>
      <c r="C78" s="2" t="n">
        <f aca="false">477*D78</f>
        <v>0.999792</v>
      </c>
      <c r="D78" s="3" t="n">
        <v>0.002096</v>
      </c>
      <c r="G78" s="3"/>
    </row>
    <row r="79" customFormat="false" ht="14.25" hidden="false" customHeight="false" outlineLevel="0" collapsed="false">
      <c r="A79" s="15" t="n">
        <v>75</v>
      </c>
      <c r="B79" s="15" t="s">
        <v>86</v>
      </c>
      <c r="C79" s="2" t="n">
        <f aca="false">477*D79</f>
        <v>0.999792</v>
      </c>
      <c r="D79" s="3" t="n">
        <v>0.002096</v>
      </c>
      <c r="G79" s="3"/>
    </row>
    <row r="80" customFormat="false" ht="14.25" hidden="false" customHeight="false" outlineLevel="0" collapsed="false">
      <c r="A80" s="15" t="n">
        <v>76</v>
      </c>
      <c r="B80" s="15" t="s">
        <v>87</v>
      </c>
      <c r="G80" s="3"/>
    </row>
    <row r="81" customFormat="false" ht="14.25" hidden="false" customHeight="false" outlineLevel="0" collapsed="false">
      <c r="A81" s="15" t="n">
        <v>77</v>
      </c>
      <c r="B81" s="15" t="s">
        <v>88</v>
      </c>
      <c r="G81" s="3"/>
      <c r="L81" s="2" t="n">
        <f aca="false">126*M81</f>
        <v>1.000062</v>
      </c>
      <c r="M81" s="4" t="n">
        <v>0.007937</v>
      </c>
    </row>
    <row r="82" customFormat="false" ht="14.25" hidden="false" customHeight="false" outlineLevel="0" collapsed="false">
      <c r="A82" s="15" t="n">
        <v>78</v>
      </c>
      <c r="B82" s="15" t="s">
        <v>89</v>
      </c>
      <c r="F82" s="4" t="n">
        <f aca="false">100*G82</f>
        <v>1</v>
      </c>
      <c r="G82" s="3" t="n">
        <v>0.01</v>
      </c>
    </row>
    <row r="83" customFormat="false" ht="14.25" hidden="false" customHeight="false" outlineLevel="0" collapsed="false">
      <c r="A83" s="15" t="n">
        <v>79</v>
      </c>
      <c r="B83" s="15" t="s">
        <v>90</v>
      </c>
      <c r="C83" s="2" t="n">
        <f aca="false">477*D83</f>
        <v>0.999792</v>
      </c>
      <c r="D83" s="3" t="n">
        <v>0.002096</v>
      </c>
      <c r="G83" s="3"/>
    </row>
    <row r="84" customFormat="false" ht="14.25" hidden="false" customHeight="false" outlineLevel="0" collapsed="false">
      <c r="A84" s="15" t="n">
        <v>80</v>
      </c>
      <c r="B84" s="15" t="s">
        <v>91</v>
      </c>
      <c r="F84" s="4" t="n">
        <f aca="false">100*G84</f>
        <v>2</v>
      </c>
      <c r="G84" s="3" t="n">
        <v>0.02</v>
      </c>
    </row>
    <row r="85" customFormat="false" ht="14.25" hidden="false" customHeight="false" outlineLevel="0" collapsed="false">
      <c r="A85" s="15" t="n">
        <v>81</v>
      </c>
      <c r="B85" s="15" t="s">
        <v>92</v>
      </c>
      <c r="F85" s="4" t="n">
        <f aca="false">100*G85</f>
        <v>1</v>
      </c>
      <c r="G85" s="3" t="n">
        <v>0.01</v>
      </c>
    </row>
    <row r="86" customFormat="false" ht="14.25" hidden="false" customHeight="false" outlineLevel="0" collapsed="false">
      <c r="A86" s="15" t="n">
        <v>82</v>
      </c>
      <c r="B86" s="15" t="s">
        <v>93</v>
      </c>
      <c r="G86" s="3"/>
      <c r="L86" s="2" t="n">
        <f aca="false">126*M86</f>
        <v>1.000062</v>
      </c>
      <c r="M86" s="4" t="n">
        <v>0.007937</v>
      </c>
    </row>
    <row r="87" customFormat="false" ht="14.25" hidden="false" customHeight="false" outlineLevel="0" collapsed="false">
      <c r="A87" s="15" t="n">
        <v>83</v>
      </c>
      <c r="B87" s="15" t="s">
        <v>94</v>
      </c>
      <c r="F87" s="4" t="n">
        <f aca="false">100*G87</f>
        <v>1</v>
      </c>
      <c r="G87" s="3" t="n">
        <v>0.01</v>
      </c>
    </row>
    <row r="88" customFormat="false" ht="14.25" hidden="false" customHeight="false" outlineLevel="0" collapsed="false">
      <c r="A88" s="15" t="n">
        <v>84</v>
      </c>
      <c r="B88" s="15" t="s">
        <v>95</v>
      </c>
      <c r="G88" s="3"/>
      <c r="I88" s="2" t="n">
        <f aca="false">173*J88</f>
        <v>0.99994</v>
      </c>
      <c r="J88" s="4" t="n">
        <v>0.00578</v>
      </c>
    </row>
    <row r="89" customFormat="false" ht="14.25" hidden="false" customHeight="false" outlineLevel="0" collapsed="false">
      <c r="A89" s="15" t="n">
        <v>85</v>
      </c>
      <c r="B89" s="15" t="s">
        <v>96</v>
      </c>
      <c r="C89" s="2" t="n">
        <f aca="false">477*D89</f>
        <v>0.999792</v>
      </c>
      <c r="D89" s="3" t="n">
        <v>0.002096</v>
      </c>
      <c r="G89" s="3"/>
    </row>
    <row r="90" customFormat="false" ht="14.25" hidden="false" customHeight="false" outlineLevel="0" collapsed="false">
      <c r="A90" s="15" t="n">
        <v>86</v>
      </c>
      <c r="B90" s="15" t="s">
        <v>97</v>
      </c>
      <c r="G90" s="3"/>
      <c r="I90" s="2" t="n">
        <f aca="false">173*J90</f>
        <v>0.99994</v>
      </c>
      <c r="J90" s="4" t="n">
        <v>0.00578</v>
      </c>
    </row>
    <row r="91" customFormat="false" ht="14.25" hidden="false" customHeight="false" outlineLevel="0" collapsed="false">
      <c r="A91" s="15" t="n">
        <v>87</v>
      </c>
      <c r="B91" s="15" t="s">
        <v>98</v>
      </c>
      <c r="G91" s="3"/>
      <c r="L91" s="2" t="n">
        <f aca="false">126*M91</f>
        <v>1.000062</v>
      </c>
      <c r="M91" s="4" t="n">
        <v>0.007937</v>
      </c>
    </row>
    <row r="92" customFormat="false" ht="14.25" hidden="false" customHeight="false" outlineLevel="0" collapsed="false">
      <c r="A92" s="15" t="n">
        <v>88</v>
      </c>
      <c r="B92" s="15" t="s">
        <v>99</v>
      </c>
      <c r="C92" s="2" t="n">
        <f aca="false">477*D92</f>
        <v>2.000061</v>
      </c>
      <c r="D92" s="3" t="n">
        <v>0.004193</v>
      </c>
      <c r="G92" s="3"/>
    </row>
    <row r="93" customFormat="false" ht="14.25" hidden="false" customHeight="false" outlineLevel="0" collapsed="false">
      <c r="A93" s="15" t="n">
        <v>89</v>
      </c>
      <c r="B93" s="15" t="s">
        <v>100</v>
      </c>
      <c r="G93" s="3"/>
      <c r="L93" s="2" t="n">
        <f aca="false">126*M93</f>
        <v>1.000062</v>
      </c>
      <c r="M93" s="4" t="n">
        <v>0.007937</v>
      </c>
    </row>
    <row r="94" customFormat="false" ht="14.25" hidden="false" customHeight="false" outlineLevel="0" collapsed="false">
      <c r="A94" s="15" t="n">
        <v>90</v>
      </c>
      <c r="B94" s="15" t="s">
        <v>101</v>
      </c>
      <c r="C94" s="2" t="n">
        <f aca="false">477*D94</f>
        <v>0.999792</v>
      </c>
      <c r="D94" s="3" t="n">
        <v>0.002096</v>
      </c>
      <c r="G94" s="3"/>
    </row>
    <row r="95" customFormat="false" ht="14.25" hidden="false" customHeight="false" outlineLevel="0" collapsed="false">
      <c r="A95" s="15" t="n">
        <v>91</v>
      </c>
      <c r="B95" s="15" t="s">
        <v>102</v>
      </c>
      <c r="C95" s="2" t="n">
        <f aca="false">477*D95</f>
        <v>0.999792</v>
      </c>
      <c r="D95" s="3" t="n">
        <v>0.002096</v>
      </c>
      <c r="G95" s="3"/>
    </row>
    <row r="96" customFormat="false" ht="14.25" hidden="false" customHeight="false" outlineLevel="0" collapsed="false">
      <c r="A96" s="15" t="n">
        <v>92</v>
      </c>
      <c r="B96" s="15" t="s">
        <v>103</v>
      </c>
      <c r="C96" s="2" t="n">
        <f aca="false">477*D96</f>
        <v>0.999792</v>
      </c>
      <c r="D96" s="3" t="n">
        <v>0.002096</v>
      </c>
      <c r="G96" s="3"/>
    </row>
    <row r="97" customFormat="false" ht="14.25" hidden="false" customHeight="false" outlineLevel="0" collapsed="false">
      <c r="A97" s="15" t="n">
        <v>93</v>
      </c>
      <c r="B97" s="15" t="s">
        <v>104</v>
      </c>
      <c r="C97" s="2" t="n">
        <f aca="false">477*D97</f>
        <v>0.999792</v>
      </c>
      <c r="D97" s="3" t="n">
        <v>0.002096</v>
      </c>
      <c r="G97" s="3"/>
    </row>
    <row r="98" customFormat="false" ht="14.25" hidden="false" customHeight="false" outlineLevel="0" collapsed="false">
      <c r="A98" s="15" t="n">
        <v>94</v>
      </c>
      <c r="B98" s="15" t="s">
        <v>105</v>
      </c>
      <c r="F98" s="4" t="n">
        <f aca="false">100*G98</f>
        <v>1</v>
      </c>
      <c r="G98" s="3" t="n">
        <v>0.01</v>
      </c>
    </row>
    <row r="99" customFormat="false" ht="14.25" hidden="false" customHeight="false" outlineLevel="0" collapsed="false">
      <c r="A99" s="15" t="n">
        <v>95</v>
      </c>
      <c r="B99" s="15" t="s">
        <v>106</v>
      </c>
      <c r="G99" s="3"/>
      <c r="I99" s="2" t="n">
        <f aca="false">173*J99</f>
        <v>0.99994</v>
      </c>
      <c r="J99" s="4" t="n">
        <v>0.00578</v>
      </c>
    </row>
    <row r="100" customFormat="false" ht="14.25" hidden="false" customHeight="false" outlineLevel="0" collapsed="false">
      <c r="A100" s="15" t="n">
        <v>96</v>
      </c>
      <c r="B100" s="15" t="s">
        <v>107</v>
      </c>
      <c r="G100" s="3"/>
      <c r="I100" s="2" t="n">
        <f aca="false">173*J100</f>
        <v>0.99994</v>
      </c>
      <c r="J100" s="4" t="n">
        <v>0.00578</v>
      </c>
    </row>
    <row r="101" customFormat="false" ht="14.25" hidden="false" customHeight="false" outlineLevel="0" collapsed="false">
      <c r="A101" s="15" t="n">
        <v>97</v>
      </c>
      <c r="B101" s="15" t="s">
        <v>108</v>
      </c>
      <c r="G101" s="3"/>
      <c r="I101" s="2" t="n">
        <f aca="false">173*J101</f>
        <v>0.99994</v>
      </c>
      <c r="J101" s="4" t="n">
        <v>0.00578</v>
      </c>
    </row>
    <row r="102" customFormat="false" ht="14.25" hidden="false" customHeight="false" outlineLevel="0" collapsed="false">
      <c r="A102" s="15" t="n">
        <v>98</v>
      </c>
      <c r="B102" s="15" t="s">
        <v>109</v>
      </c>
      <c r="F102" s="4" t="n">
        <f aca="false">100*G102</f>
        <v>1</v>
      </c>
      <c r="G102" s="3" t="n">
        <v>0.01</v>
      </c>
      <c r="I102" s="2" t="n">
        <f aca="false">173*J102</f>
        <v>0.99994</v>
      </c>
      <c r="J102" s="4" t="n">
        <v>0.00578</v>
      </c>
    </row>
    <row r="103" customFormat="false" ht="14.25" hidden="false" customHeight="false" outlineLevel="0" collapsed="false">
      <c r="A103" s="15" t="n">
        <v>99</v>
      </c>
      <c r="B103" s="15" t="s">
        <v>110</v>
      </c>
      <c r="G103" s="3"/>
      <c r="L103" s="2" t="n">
        <f aca="false">126*M103</f>
        <v>1.000062</v>
      </c>
      <c r="M103" s="4" t="n">
        <v>0.007937</v>
      </c>
    </row>
    <row r="104" customFormat="false" ht="14.25" hidden="false" customHeight="false" outlineLevel="0" collapsed="false">
      <c r="A104" s="15" t="n">
        <v>100</v>
      </c>
      <c r="B104" s="15" t="s">
        <v>111</v>
      </c>
      <c r="C104" s="2" t="n">
        <f aca="false">477*D104</f>
        <v>0.999792</v>
      </c>
      <c r="D104" s="3" t="n">
        <v>0.002096</v>
      </c>
      <c r="G104" s="3"/>
    </row>
    <row r="105" customFormat="false" ht="14.25" hidden="false" customHeight="false" outlineLevel="0" collapsed="false">
      <c r="A105" s="15" t="n">
        <v>101</v>
      </c>
      <c r="B105" s="15" t="s">
        <v>112</v>
      </c>
      <c r="F105" s="4" t="n">
        <f aca="false">100*G105</f>
        <v>1</v>
      </c>
      <c r="G105" s="3" t="n">
        <v>0.01</v>
      </c>
    </row>
    <row r="106" customFormat="false" ht="14.25" hidden="false" customHeight="false" outlineLevel="0" collapsed="false">
      <c r="A106" s="15" t="n">
        <v>102</v>
      </c>
      <c r="B106" s="15" t="s">
        <v>113</v>
      </c>
      <c r="G106" s="3"/>
      <c r="I106" s="2" t="n">
        <f aca="false">173*J106</f>
        <v>0.99994</v>
      </c>
      <c r="J106" s="4" t="n">
        <v>0.00578</v>
      </c>
    </row>
    <row r="107" customFormat="false" ht="14.25" hidden="false" customHeight="false" outlineLevel="0" collapsed="false">
      <c r="A107" s="15" t="n">
        <v>103</v>
      </c>
      <c r="B107" s="15" t="s">
        <v>114</v>
      </c>
      <c r="G107" s="3"/>
      <c r="I107" s="2" t="n">
        <f aca="false">173*J107</f>
        <v>0.99994</v>
      </c>
      <c r="J107" s="4" t="n">
        <v>0.00578</v>
      </c>
    </row>
    <row r="108" customFormat="false" ht="14.25" hidden="false" customHeight="false" outlineLevel="0" collapsed="false">
      <c r="A108" s="15" t="n">
        <v>104</v>
      </c>
      <c r="B108" s="15" t="s">
        <v>115</v>
      </c>
      <c r="C108" s="2" t="n">
        <f aca="false">477*D108</f>
        <v>0.999792</v>
      </c>
      <c r="D108" s="3" t="n">
        <v>0.002096</v>
      </c>
      <c r="G108" s="3"/>
    </row>
    <row r="109" customFormat="false" ht="14.25" hidden="false" customHeight="false" outlineLevel="0" collapsed="false">
      <c r="A109" s="15" t="n">
        <v>105</v>
      </c>
      <c r="B109" s="15" t="s">
        <v>116</v>
      </c>
      <c r="C109" s="2" t="n">
        <f aca="false">477*D109</f>
        <v>0.999792</v>
      </c>
      <c r="D109" s="3" t="n">
        <v>0.002096</v>
      </c>
      <c r="G109" s="3"/>
    </row>
    <row r="110" customFormat="false" ht="14.25" hidden="false" customHeight="false" outlineLevel="0" collapsed="false">
      <c r="A110" s="15" t="n">
        <v>106</v>
      </c>
      <c r="B110" s="15" t="s">
        <v>117</v>
      </c>
      <c r="C110" s="2" t="n">
        <f aca="false">477*D110</f>
        <v>0.999792</v>
      </c>
      <c r="D110" s="3" t="n">
        <v>0.002096</v>
      </c>
      <c r="G110" s="3"/>
      <c r="I110" s="2" t="n">
        <f aca="false">173*J110</f>
        <v>0.99994</v>
      </c>
      <c r="J110" s="4" t="n">
        <v>0.00578</v>
      </c>
    </row>
    <row r="111" customFormat="false" ht="14.25" hidden="false" customHeight="false" outlineLevel="0" collapsed="false">
      <c r="A111" s="15" t="n">
        <v>107</v>
      </c>
      <c r="B111" s="15" t="s">
        <v>118</v>
      </c>
      <c r="C111" s="2" t="n">
        <f aca="false">477*D111</f>
        <v>0.999792</v>
      </c>
      <c r="D111" s="3" t="n">
        <v>0.002096</v>
      </c>
      <c r="G111" s="3"/>
    </row>
    <row r="112" customFormat="false" ht="14.25" hidden="false" customHeight="false" outlineLevel="0" collapsed="false">
      <c r="A112" s="15" t="n">
        <v>108</v>
      </c>
      <c r="B112" s="15" t="s">
        <v>119</v>
      </c>
      <c r="G112" s="3"/>
      <c r="L112" s="2" t="n">
        <f aca="false">126*M112</f>
        <v>1.000062</v>
      </c>
      <c r="M112" s="4" t="n">
        <v>0.007937</v>
      </c>
    </row>
    <row r="113" customFormat="false" ht="14.25" hidden="false" customHeight="false" outlineLevel="0" collapsed="false">
      <c r="A113" s="15" t="n">
        <v>109</v>
      </c>
      <c r="B113" s="15" t="s">
        <v>120</v>
      </c>
      <c r="G113" s="3"/>
      <c r="I113" s="2" t="n">
        <f aca="false">173*J113</f>
        <v>0.99994</v>
      </c>
      <c r="J113" s="4" t="n">
        <v>0.00578</v>
      </c>
    </row>
    <row r="114" customFormat="false" ht="14.25" hidden="false" customHeight="false" outlineLevel="0" collapsed="false">
      <c r="A114" s="15" t="n">
        <v>110</v>
      </c>
      <c r="B114" s="15" t="s">
        <v>121</v>
      </c>
      <c r="C114" s="2" t="n">
        <f aca="false">477*D114</f>
        <v>0.999792</v>
      </c>
      <c r="D114" s="3" t="n">
        <v>0.002096</v>
      </c>
      <c r="G114" s="3"/>
    </row>
    <row r="115" customFormat="false" ht="14.25" hidden="false" customHeight="false" outlineLevel="0" collapsed="false">
      <c r="A115" s="15" t="n">
        <v>111</v>
      </c>
      <c r="B115" s="15" t="s">
        <v>122</v>
      </c>
      <c r="G115" s="3"/>
      <c r="I115" s="2" t="n">
        <f aca="false">173*J115</f>
        <v>0.99994</v>
      </c>
      <c r="J115" s="4" t="n">
        <v>0.00578</v>
      </c>
    </row>
    <row r="116" customFormat="false" ht="14.25" hidden="false" customHeight="false" outlineLevel="0" collapsed="false">
      <c r="A116" s="15" t="n">
        <v>112</v>
      </c>
      <c r="B116" s="15" t="s">
        <v>123</v>
      </c>
      <c r="G116" s="3"/>
      <c r="L116" s="2" t="n">
        <f aca="false">126*M116</f>
        <v>1.000062</v>
      </c>
      <c r="M116" s="4" t="n">
        <v>0.007937</v>
      </c>
    </row>
    <row r="117" customFormat="false" ht="14.25" hidden="false" customHeight="false" outlineLevel="0" collapsed="false">
      <c r="A117" s="15" t="n">
        <v>113</v>
      </c>
      <c r="B117" s="15" t="s">
        <v>124</v>
      </c>
      <c r="G117" s="3"/>
      <c r="I117" s="2" t="n">
        <f aca="false">173*J117</f>
        <v>0.99994</v>
      </c>
      <c r="J117" s="4" t="n">
        <v>0.00578</v>
      </c>
    </row>
    <row r="118" customFormat="false" ht="14.25" hidden="false" customHeight="false" outlineLevel="0" collapsed="false">
      <c r="A118" s="15" t="n">
        <v>114</v>
      </c>
      <c r="B118" s="15" t="s">
        <v>125</v>
      </c>
      <c r="G118" s="3"/>
      <c r="I118" s="2" t="n">
        <f aca="false">173*J118</f>
        <v>0.99994</v>
      </c>
      <c r="J118" s="4" t="n">
        <v>0.00578</v>
      </c>
    </row>
    <row r="119" customFormat="false" ht="14.25" hidden="false" customHeight="false" outlineLevel="0" collapsed="false">
      <c r="A119" s="15" t="n">
        <v>115</v>
      </c>
      <c r="B119" s="15" t="s">
        <v>126</v>
      </c>
      <c r="G119" s="3"/>
      <c r="I119" s="2" t="n">
        <f aca="false">173*J119</f>
        <v>0.99994</v>
      </c>
      <c r="J119" s="4" t="n">
        <v>0.00578</v>
      </c>
    </row>
    <row r="120" customFormat="false" ht="14.25" hidden="false" customHeight="false" outlineLevel="0" collapsed="false">
      <c r="A120" s="15" t="n">
        <v>116</v>
      </c>
      <c r="B120" s="15" t="s">
        <v>127</v>
      </c>
      <c r="G120" s="3"/>
      <c r="L120" s="2" t="n">
        <f aca="false">126*M120</f>
        <v>1.000062</v>
      </c>
      <c r="M120" s="4" t="n">
        <v>0.007937</v>
      </c>
    </row>
    <row r="121" customFormat="false" ht="14.25" hidden="false" customHeight="false" outlineLevel="0" collapsed="false">
      <c r="A121" s="15" t="n">
        <v>117</v>
      </c>
      <c r="B121" s="15" t="s">
        <v>128</v>
      </c>
      <c r="F121" s="4" t="n">
        <f aca="false">100*G121</f>
        <v>1</v>
      </c>
      <c r="G121" s="3" t="n">
        <v>0.01</v>
      </c>
    </row>
    <row r="122" customFormat="false" ht="14.25" hidden="false" customHeight="false" outlineLevel="0" collapsed="false">
      <c r="A122" s="15" t="n">
        <v>118</v>
      </c>
      <c r="B122" s="15" t="s">
        <v>129</v>
      </c>
      <c r="C122" s="2" t="n">
        <f aca="false">477*D122</f>
        <v>0.999792</v>
      </c>
      <c r="D122" s="3" t="n">
        <v>0.002096</v>
      </c>
      <c r="G122" s="3"/>
    </row>
    <row r="123" customFormat="false" ht="14.25" hidden="false" customHeight="false" outlineLevel="0" collapsed="false">
      <c r="A123" s="15" t="n">
        <v>119</v>
      </c>
      <c r="B123" s="15" t="s">
        <v>130</v>
      </c>
      <c r="C123" s="2" t="n">
        <f aca="false">477*D123</f>
        <v>0.999792</v>
      </c>
      <c r="D123" s="3" t="n">
        <v>0.002096</v>
      </c>
      <c r="G123" s="3"/>
    </row>
    <row r="124" customFormat="false" ht="14.25" hidden="false" customHeight="false" outlineLevel="0" collapsed="false">
      <c r="A124" s="15" t="n">
        <v>120</v>
      </c>
      <c r="B124" s="15" t="s">
        <v>131</v>
      </c>
      <c r="G124" s="3"/>
      <c r="I124" s="2" t="n">
        <f aca="false">173*J124</f>
        <v>2.000053</v>
      </c>
      <c r="J124" s="4" t="n">
        <v>0.011561</v>
      </c>
    </row>
    <row r="125" customFormat="false" ht="14.25" hidden="false" customHeight="false" outlineLevel="0" collapsed="false">
      <c r="A125" s="15" t="n">
        <v>121</v>
      </c>
      <c r="B125" s="15" t="s">
        <v>132</v>
      </c>
      <c r="C125" s="2" t="n">
        <f aca="false">477*D125</f>
        <v>0.999792</v>
      </c>
      <c r="D125" s="3" t="n">
        <v>0.002096</v>
      </c>
      <c r="G125" s="3"/>
      <c r="I125" s="2" t="n">
        <f aca="false">173*J125</f>
        <v>0.99994</v>
      </c>
      <c r="J125" s="4" t="n">
        <v>0.00578</v>
      </c>
    </row>
    <row r="126" customFormat="false" ht="14.25" hidden="false" customHeight="false" outlineLevel="0" collapsed="false">
      <c r="A126" s="15" t="n">
        <v>122</v>
      </c>
      <c r="B126" s="15" t="s">
        <v>133</v>
      </c>
      <c r="C126" s="2" t="n">
        <f aca="false">477*D126</f>
        <v>0.999792</v>
      </c>
      <c r="D126" s="3" t="n">
        <v>0.002096</v>
      </c>
      <c r="F126" s="4" t="n">
        <f aca="false">100*G126</f>
        <v>1</v>
      </c>
      <c r="G126" s="3" t="n">
        <v>0.01</v>
      </c>
    </row>
    <row r="127" customFormat="false" ht="14.25" hidden="false" customHeight="false" outlineLevel="0" collapsed="false">
      <c r="A127" s="15" t="n">
        <v>123</v>
      </c>
      <c r="B127" s="15" t="s">
        <v>134</v>
      </c>
      <c r="C127" s="2" t="n">
        <f aca="false">477*D127</f>
        <v>0.999792</v>
      </c>
      <c r="D127" s="3" t="n">
        <v>0.002096</v>
      </c>
      <c r="F127" s="4" t="n">
        <f aca="false">100*G127</f>
        <v>1</v>
      </c>
      <c r="G127" s="3" t="n">
        <v>0.01</v>
      </c>
    </row>
    <row r="128" customFormat="false" ht="14.25" hidden="false" customHeight="false" outlineLevel="0" collapsed="false">
      <c r="A128" s="15" t="n">
        <v>124</v>
      </c>
      <c r="B128" s="15" t="s">
        <v>135</v>
      </c>
      <c r="C128" s="2" t="n">
        <f aca="false">477*D128</f>
        <v>0.999792</v>
      </c>
      <c r="D128" s="3" t="n">
        <v>0.002096</v>
      </c>
      <c r="G128" s="3"/>
    </row>
    <row r="129" customFormat="false" ht="14.25" hidden="false" customHeight="false" outlineLevel="0" collapsed="false">
      <c r="A129" s="15" t="n">
        <v>125</v>
      </c>
      <c r="B129" s="15" t="s">
        <v>136</v>
      </c>
      <c r="C129" s="2" t="n">
        <f aca="false">477*D129</f>
        <v>0.999792</v>
      </c>
      <c r="D129" s="3" t="n">
        <v>0.002096</v>
      </c>
      <c r="G129" s="3"/>
    </row>
    <row r="130" customFormat="false" ht="14.25" hidden="false" customHeight="false" outlineLevel="0" collapsed="false">
      <c r="A130" s="15" t="n">
        <v>126</v>
      </c>
      <c r="B130" s="15" t="s">
        <v>137</v>
      </c>
      <c r="C130" s="2" t="n">
        <f aca="false">477*D130</f>
        <v>0.999792</v>
      </c>
      <c r="D130" s="3" t="n">
        <v>0.002096</v>
      </c>
      <c r="G130" s="3"/>
    </row>
    <row r="131" customFormat="false" ht="14.25" hidden="false" customHeight="false" outlineLevel="0" collapsed="false">
      <c r="A131" s="15" t="n">
        <v>127</v>
      </c>
      <c r="B131" s="15" t="s">
        <v>138</v>
      </c>
      <c r="C131" s="2" t="n">
        <f aca="false">477*D131</f>
        <v>0.999792</v>
      </c>
      <c r="D131" s="3" t="n">
        <v>0.002096</v>
      </c>
      <c r="G131" s="3"/>
    </row>
    <row r="132" customFormat="false" ht="14.25" hidden="false" customHeight="false" outlineLevel="0" collapsed="false">
      <c r="A132" s="15" t="n">
        <v>128</v>
      </c>
      <c r="B132" s="15" t="s">
        <v>139</v>
      </c>
      <c r="G132" s="3"/>
      <c r="L132" s="2" t="n">
        <f aca="false">126*M132</f>
        <v>1.000062</v>
      </c>
      <c r="M132" s="4" t="n">
        <v>0.007937</v>
      </c>
    </row>
    <row r="133" customFormat="false" ht="14.25" hidden="false" customHeight="false" outlineLevel="0" collapsed="false">
      <c r="A133" s="15" t="n">
        <v>129</v>
      </c>
      <c r="B133" s="15" t="s">
        <v>140</v>
      </c>
      <c r="C133" s="2" t="n">
        <f aca="false">477*D133</f>
        <v>2.999853</v>
      </c>
      <c r="D133" s="3" t="n">
        <v>0.006289</v>
      </c>
      <c r="G133" s="3"/>
    </row>
    <row r="134" customFormat="false" ht="14.25" hidden="false" customHeight="false" outlineLevel="0" collapsed="false">
      <c r="A134" s="15" t="n">
        <v>130</v>
      </c>
      <c r="B134" s="15" t="s">
        <v>141</v>
      </c>
      <c r="G134" s="3"/>
    </row>
    <row r="135" customFormat="false" ht="14.25" hidden="false" customHeight="false" outlineLevel="0" collapsed="false">
      <c r="A135" s="15" t="n">
        <v>131</v>
      </c>
      <c r="B135" s="15" t="s">
        <v>142</v>
      </c>
      <c r="C135" s="2" t="n">
        <f aca="false">477*D135</f>
        <v>4.000122</v>
      </c>
      <c r="D135" s="3" t="n">
        <v>0.008386</v>
      </c>
      <c r="G135" s="3"/>
    </row>
    <row r="136" customFormat="false" ht="14.25" hidden="false" customHeight="false" outlineLevel="0" collapsed="false">
      <c r="A136" s="15" t="n">
        <v>132</v>
      </c>
      <c r="B136" s="15" t="s">
        <v>143</v>
      </c>
      <c r="C136" s="2" t="n">
        <f aca="false">477*D136</f>
        <v>0.999792</v>
      </c>
      <c r="D136" s="3" t="n">
        <v>0.002096</v>
      </c>
      <c r="G136" s="3"/>
    </row>
    <row r="137" customFormat="false" ht="14.25" hidden="false" customHeight="false" outlineLevel="0" collapsed="false">
      <c r="A137" s="15" t="n">
        <v>133</v>
      </c>
      <c r="B137" s="15" t="s">
        <v>144</v>
      </c>
      <c r="F137" s="4" t="n">
        <f aca="false">100*G137</f>
        <v>1</v>
      </c>
      <c r="G137" s="3" t="n">
        <v>0.01</v>
      </c>
    </row>
    <row r="138" customFormat="false" ht="14.25" hidden="false" customHeight="false" outlineLevel="0" collapsed="false">
      <c r="A138" s="15" t="n">
        <v>134</v>
      </c>
      <c r="B138" s="15" t="s">
        <v>145</v>
      </c>
      <c r="C138" s="2" t="n">
        <f aca="false">477*D138</f>
        <v>0.999792</v>
      </c>
      <c r="D138" s="3" t="n">
        <v>0.002096</v>
      </c>
      <c r="G138" s="3"/>
    </row>
    <row r="139" customFormat="false" ht="14.25" hidden="false" customHeight="false" outlineLevel="0" collapsed="false">
      <c r="A139" s="15" t="n">
        <v>135</v>
      </c>
      <c r="B139" s="15" t="s">
        <v>146</v>
      </c>
      <c r="F139" s="4" t="n">
        <f aca="false">100*G139</f>
        <v>1</v>
      </c>
      <c r="G139" s="3" t="n">
        <v>0.01</v>
      </c>
      <c r="I139" s="2" t="n">
        <f aca="false">173*J139</f>
        <v>0.99994</v>
      </c>
      <c r="J139" s="4" t="n">
        <v>0.00578</v>
      </c>
      <c r="L139" s="2" t="n">
        <f aca="false">126*M139</f>
        <v>1.000062</v>
      </c>
      <c r="M139" s="4" t="n">
        <v>0.007937</v>
      </c>
    </row>
    <row r="140" customFormat="false" ht="14.25" hidden="false" customHeight="false" outlineLevel="0" collapsed="false">
      <c r="A140" s="15" t="n">
        <v>136</v>
      </c>
      <c r="B140" s="15" t="s">
        <v>147</v>
      </c>
      <c r="C140" s="2" t="n">
        <f aca="false">477*D140</f>
        <v>0.999792</v>
      </c>
      <c r="D140" s="3" t="n">
        <v>0.002096</v>
      </c>
      <c r="G140" s="3"/>
    </row>
    <row r="141" customFormat="false" ht="14.25" hidden="false" customHeight="false" outlineLevel="0" collapsed="false">
      <c r="A141" s="15" t="n">
        <v>137</v>
      </c>
      <c r="B141" s="15" t="s">
        <v>148</v>
      </c>
      <c r="C141" s="2" t="n">
        <f aca="false">477*D141</f>
        <v>0.999792</v>
      </c>
      <c r="D141" s="3" t="n">
        <v>0.002096</v>
      </c>
      <c r="G141" s="3"/>
    </row>
    <row r="142" customFormat="false" ht="14.25" hidden="false" customHeight="false" outlineLevel="0" collapsed="false">
      <c r="A142" s="15" t="n">
        <v>138</v>
      </c>
      <c r="B142" s="15" t="s">
        <v>149</v>
      </c>
      <c r="F142" s="4" t="n">
        <f aca="false">100*G142</f>
        <v>2</v>
      </c>
      <c r="G142" s="3" t="n">
        <v>0.02</v>
      </c>
      <c r="I142" s="2" t="n">
        <f aca="false">173*J142</f>
        <v>0.99994</v>
      </c>
      <c r="J142" s="4" t="n">
        <v>0.00578</v>
      </c>
      <c r="L142" s="2" t="n">
        <f aca="false">126*M142</f>
        <v>1.000062</v>
      </c>
      <c r="M142" s="4" t="n">
        <v>0.007937</v>
      </c>
    </row>
    <row r="143" customFormat="false" ht="14.25" hidden="false" customHeight="false" outlineLevel="0" collapsed="false">
      <c r="A143" s="15" t="n">
        <v>139</v>
      </c>
      <c r="B143" s="15" t="s">
        <v>150</v>
      </c>
      <c r="C143" s="2" t="n">
        <f aca="false">477*D143</f>
        <v>0.999792</v>
      </c>
      <c r="D143" s="3" t="n">
        <v>0.002096</v>
      </c>
      <c r="G143" s="3"/>
    </row>
    <row r="144" customFormat="false" ht="14.25" hidden="false" customHeight="false" outlineLevel="0" collapsed="false">
      <c r="A144" s="15" t="n">
        <v>140</v>
      </c>
      <c r="B144" s="15" t="s">
        <v>151</v>
      </c>
      <c r="G144" s="3"/>
      <c r="L144" s="2" t="n">
        <f aca="false">126*M144</f>
        <v>1.000062</v>
      </c>
      <c r="M144" s="4" t="n">
        <v>0.007937</v>
      </c>
    </row>
    <row r="145" customFormat="false" ht="14.25" hidden="false" customHeight="false" outlineLevel="0" collapsed="false">
      <c r="A145" s="15" t="n">
        <v>141</v>
      </c>
      <c r="B145" s="15" t="s">
        <v>152</v>
      </c>
      <c r="C145" s="2" t="n">
        <f aca="false">477*D145</f>
        <v>0.999792</v>
      </c>
      <c r="D145" s="3" t="n">
        <v>0.002096</v>
      </c>
      <c r="G145" s="3"/>
      <c r="I145" s="2" t="n">
        <f aca="false">173*J145</f>
        <v>0.99994</v>
      </c>
      <c r="J145" s="4" t="n">
        <v>0.00578</v>
      </c>
    </row>
    <row r="146" customFormat="false" ht="14.25" hidden="false" customHeight="false" outlineLevel="0" collapsed="false">
      <c r="A146" s="15" t="n">
        <v>142</v>
      </c>
      <c r="B146" s="15" t="s">
        <v>153</v>
      </c>
      <c r="G146" s="3"/>
      <c r="L146" s="2" t="n">
        <f aca="false">126*M146</f>
        <v>1.000062</v>
      </c>
      <c r="M146" s="4" t="n">
        <v>0.007937</v>
      </c>
    </row>
    <row r="147" customFormat="false" ht="14.25" hidden="false" customHeight="false" outlineLevel="0" collapsed="false">
      <c r="A147" s="15" t="n">
        <v>143</v>
      </c>
      <c r="B147" s="15" t="s">
        <v>154</v>
      </c>
      <c r="C147" s="2" t="n">
        <f aca="false">477*D147</f>
        <v>0.999792</v>
      </c>
      <c r="D147" s="3" t="n">
        <v>0.002096</v>
      </c>
      <c r="G147" s="3"/>
    </row>
    <row r="148" customFormat="false" ht="14.25" hidden="false" customHeight="false" outlineLevel="0" collapsed="false">
      <c r="A148" s="15" t="n">
        <v>144</v>
      </c>
      <c r="B148" s="15" t="s">
        <v>155</v>
      </c>
      <c r="C148" s="2" t="n">
        <f aca="false">477*D148</f>
        <v>0.999792</v>
      </c>
      <c r="D148" s="3" t="n">
        <v>0.002096</v>
      </c>
      <c r="G148" s="3"/>
    </row>
    <row r="149" customFormat="false" ht="14.25" hidden="false" customHeight="false" outlineLevel="0" collapsed="false">
      <c r="A149" s="15" t="n">
        <v>145</v>
      </c>
      <c r="B149" s="15" t="s">
        <v>156</v>
      </c>
      <c r="G149" s="3"/>
      <c r="L149" s="2" t="n">
        <f aca="false">126*M149</f>
        <v>1.000062</v>
      </c>
      <c r="M149" s="4" t="n">
        <v>0.007937</v>
      </c>
    </row>
    <row r="150" customFormat="false" ht="14.25" hidden="false" customHeight="false" outlineLevel="0" collapsed="false">
      <c r="A150" s="15" t="n">
        <v>146</v>
      </c>
      <c r="B150" s="15" t="s">
        <v>157</v>
      </c>
      <c r="G150" s="3"/>
      <c r="I150" s="2" t="n">
        <f aca="false">173*J150</f>
        <v>0.99994</v>
      </c>
      <c r="J150" s="4" t="n">
        <v>0.00578</v>
      </c>
    </row>
    <row r="151" customFormat="false" ht="14.25" hidden="false" customHeight="false" outlineLevel="0" collapsed="false">
      <c r="A151" s="15" t="n">
        <v>147</v>
      </c>
      <c r="B151" s="15" t="s">
        <v>158</v>
      </c>
      <c r="F151" s="4" t="n">
        <f aca="false">100*G151</f>
        <v>2</v>
      </c>
      <c r="G151" s="3" t="n">
        <v>0.02</v>
      </c>
    </row>
    <row r="152" customFormat="false" ht="14.25" hidden="false" customHeight="false" outlineLevel="0" collapsed="false">
      <c r="A152" s="15" t="n">
        <v>148</v>
      </c>
      <c r="B152" s="15" t="s">
        <v>159</v>
      </c>
      <c r="G152" s="3"/>
      <c r="L152" s="2" t="n">
        <f aca="false">126*M152</f>
        <v>1.000062</v>
      </c>
      <c r="M152" s="4" t="n">
        <v>0.007937</v>
      </c>
    </row>
    <row r="153" customFormat="false" ht="14.25" hidden="false" customHeight="false" outlineLevel="0" collapsed="false">
      <c r="A153" s="15" t="n">
        <v>149</v>
      </c>
      <c r="B153" s="15" t="s">
        <v>160</v>
      </c>
      <c r="G153" s="3"/>
    </row>
    <row r="154" customFormat="false" ht="14.25" hidden="false" customHeight="false" outlineLevel="0" collapsed="false">
      <c r="A154" s="15" t="n">
        <v>150</v>
      </c>
      <c r="B154" s="15" t="s">
        <v>161</v>
      </c>
      <c r="C154" s="2" t="n">
        <f aca="false">477*D154</f>
        <v>0.999792</v>
      </c>
      <c r="D154" s="3" t="n">
        <v>0.002096</v>
      </c>
      <c r="G154" s="3"/>
      <c r="L154" s="2" t="n">
        <f aca="false">126*M154</f>
        <v>1.000062</v>
      </c>
      <c r="M154" s="4" t="n">
        <v>0.007937</v>
      </c>
    </row>
    <row r="155" customFormat="false" ht="14.25" hidden="false" customHeight="false" outlineLevel="0" collapsed="false">
      <c r="A155" s="15" t="n">
        <v>151</v>
      </c>
      <c r="B155" s="15" t="s">
        <v>162</v>
      </c>
      <c r="G155" s="3"/>
      <c r="L155" s="2" t="n">
        <f aca="false">126*M155</f>
        <v>1.000062</v>
      </c>
      <c r="M155" s="4" t="n">
        <v>0.007937</v>
      </c>
    </row>
    <row r="156" customFormat="false" ht="14.25" hidden="false" customHeight="false" outlineLevel="0" collapsed="false">
      <c r="A156" s="15" t="n">
        <v>152</v>
      </c>
      <c r="B156" s="15" t="s">
        <v>163</v>
      </c>
      <c r="C156" s="2" t="n">
        <f aca="false">477*D156</f>
        <v>2.000061</v>
      </c>
      <c r="D156" s="3" t="n">
        <v>0.004193</v>
      </c>
      <c r="G156" s="3"/>
    </row>
    <row r="157" customFormat="false" ht="14.25" hidden="false" customHeight="false" outlineLevel="0" collapsed="false">
      <c r="A157" s="15" t="n">
        <v>153</v>
      </c>
      <c r="B157" s="15" t="s">
        <v>164</v>
      </c>
      <c r="C157" s="2" t="n">
        <f aca="false">477*D157</f>
        <v>0.999792</v>
      </c>
      <c r="D157" s="3" t="n">
        <v>0.002096</v>
      </c>
      <c r="G157" s="3"/>
    </row>
    <row r="158" customFormat="false" ht="14.25" hidden="false" customHeight="false" outlineLevel="0" collapsed="false">
      <c r="A158" s="15" t="n">
        <v>154</v>
      </c>
      <c r="B158" s="15" t="s">
        <v>165</v>
      </c>
      <c r="F158" s="4" t="n">
        <f aca="false">100*G158</f>
        <v>1</v>
      </c>
      <c r="G158" s="3" t="n">
        <v>0.01</v>
      </c>
      <c r="I158" s="2" t="n">
        <f aca="false">173*J158</f>
        <v>0.99994</v>
      </c>
      <c r="J158" s="4" t="n">
        <v>0.00578</v>
      </c>
    </row>
    <row r="159" customFormat="false" ht="14.25" hidden="false" customHeight="false" outlineLevel="0" collapsed="false">
      <c r="A159" s="15" t="n">
        <v>155</v>
      </c>
      <c r="B159" s="15" t="s">
        <v>166</v>
      </c>
      <c r="C159" s="2" t="n">
        <f aca="false">477*D159</f>
        <v>0.999792</v>
      </c>
      <c r="D159" s="3" t="n">
        <v>0.002096</v>
      </c>
      <c r="G159" s="3"/>
      <c r="I159" s="2" t="n">
        <f aca="false">173*J159</f>
        <v>0.99994</v>
      </c>
      <c r="J159" s="4" t="n">
        <v>0.00578</v>
      </c>
    </row>
    <row r="160" customFormat="false" ht="14.25" hidden="false" customHeight="false" outlineLevel="0" collapsed="false">
      <c r="A160" s="15" t="n">
        <v>156</v>
      </c>
      <c r="B160" s="15" t="s">
        <v>167</v>
      </c>
      <c r="C160" s="2" t="n">
        <f aca="false">477*D160</f>
        <v>2.000061</v>
      </c>
      <c r="D160" s="3" t="n">
        <v>0.004193</v>
      </c>
      <c r="G160" s="3"/>
      <c r="I160" s="2" t="n">
        <f aca="false">173*J160</f>
        <v>0.99994</v>
      </c>
      <c r="J160" s="4" t="n">
        <v>0.00578</v>
      </c>
    </row>
    <row r="161" customFormat="false" ht="14.25" hidden="false" customHeight="false" outlineLevel="0" collapsed="false">
      <c r="A161" s="15" t="n">
        <v>157</v>
      </c>
      <c r="B161" s="15" t="s">
        <v>168</v>
      </c>
      <c r="C161" s="2" t="n">
        <f aca="false">477*D161</f>
        <v>0.999792</v>
      </c>
      <c r="D161" s="3" t="n">
        <v>0.002096</v>
      </c>
      <c r="G161" s="3"/>
    </row>
    <row r="162" customFormat="false" ht="14.25" hidden="false" customHeight="false" outlineLevel="0" collapsed="false">
      <c r="A162" s="15" t="n">
        <v>158</v>
      </c>
      <c r="B162" s="15" t="s">
        <v>169</v>
      </c>
      <c r="C162" s="2" t="n">
        <f aca="false">477*D162</f>
        <v>0.999792</v>
      </c>
      <c r="D162" s="3" t="n">
        <v>0.002096</v>
      </c>
      <c r="G162" s="3"/>
    </row>
    <row r="163" customFormat="false" ht="14.25" hidden="false" customHeight="false" outlineLevel="0" collapsed="false">
      <c r="A163" s="15" t="n">
        <v>159</v>
      </c>
      <c r="B163" s="15" t="s">
        <v>170</v>
      </c>
      <c r="C163" s="2" t="n">
        <f aca="false">477*D163</f>
        <v>0.999792</v>
      </c>
      <c r="D163" s="3" t="n">
        <v>0.002096</v>
      </c>
      <c r="G163" s="3"/>
    </row>
    <row r="164" customFormat="false" ht="14.25" hidden="false" customHeight="false" outlineLevel="0" collapsed="false">
      <c r="A164" s="15" t="n">
        <v>160</v>
      </c>
      <c r="B164" s="15" t="s">
        <v>171</v>
      </c>
      <c r="F164" s="4" t="n">
        <f aca="false">100*G164</f>
        <v>2</v>
      </c>
      <c r="G164" s="3" t="n">
        <v>0.02</v>
      </c>
    </row>
    <row r="165" customFormat="false" ht="14.25" hidden="false" customHeight="false" outlineLevel="0" collapsed="false">
      <c r="A165" s="15" t="n">
        <v>161</v>
      </c>
      <c r="B165" s="15" t="s">
        <v>172</v>
      </c>
      <c r="F165" s="4" t="n">
        <f aca="false">100*G165</f>
        <v>1</v>
      </c>
      <c r="G165" s="3" t="n">
        <v>0.01</v>
      </c>
      <c r="L165" s="2" t="n">
        <f aca="false">126*M165</f>
        <v>1.000062</v>
      </c>
      <c r="M165" s="4" t="n">
        <v>0.007937</v>
      </c>
    </row>
    <row r="166" customFormat="false" ht="14.25" hidden="false" customHeight="false" outlineLevel="0" collapsed="false">
      <c r="A166" s="15" t="n">
        <v>162</v>
      </c>
      <c r="B166" s="15" t="s">
        <v>173</v>
      </c>
      <c r="C166" s="2" t="n">
        <f aca="false">477*D166</f>
        <v>0.999792</v>
      </c>
      <c r="D166" s="3" t="n">
        <v>0.002096</v>
      </c>
      <c r="G166" s="3"/>
    </row>
    <row r="167" customFormat="false" ht="14.25" hidden="false" customHeight="false" outlineLevel="0" collapsed="false">
      <c r="A167" s="15" t="n">
        <v>163</v>
      </c>
      <c r="B167" s="15" t="s">
        <v>174</v>
      </c>
      <c r="G167" s="3"/>
      <c r="I167" s="2" t="n">
        <f aca="false">173*J167</f>
        <v>0.99994</v>
      </c>
      <c r="J167" s="4" t="n">
        <v>0.00578</v>
      </c>
    </row>
    <row r="168" customFormat="false" ht="14.25" hidden="false" customHeight="false" outlineLevel="0" collapsed="false">
      <c r="A168" s="15" t="n">
        <v>164</v>
      </c>
      <c r="B168" s="15" t="s">
        <v>175</v>
      </c>
      <c r="G168" s="3"/>
      <c r="L168" s="2" t="n">
        <f aca="false">126*M168</f>
        <v>1.000062</v>
      </c>
      <c r="M168" s="4" t="n">
        <v>0.007937</v>
      </c>
    </row>
    <row r="169" customFormat="false" ht="14.25" hidden="false" customHeight="false" outlineLevel="0" collapsed="false">
      <c r="A169" s="15" t="n">
        <v>165</v>
      </c>
      <c r="B169" s="15" t="s">
        <v>176</v>
      </c>
      <c r="C169" s="2" t="n">
        <f aca="false">477*D169</f>
        <v>2.000061</v>
      </c>
      <c r="D169" s="3" t="n">
        <v>0.004193</v>
      </c>
      <c r="G169" s="3"/>
    </row>
    <row r="170" customFormat="false" ht="14.25" hidden="false" customHeight="false" outlineLevel="0" collapsed="false">
      <c r="A170" s="15" t="n">
        <v>166</v>
      </c>
      <c r="B170" s="15" t="s">
        <v>177</v>
      </c>
      <c r="G170" s="3"/>
      <c r="L170" s="2" t="n">
        <f aca="false">126*M170</f>
        <v>1.000062</v>
      </c>
      <c r="M170" s="4" t="n">
        <v>0.007937</v>
      </c>
    </row>
    <row r="171" customFormat="false" ht="14.25" hidden="false" customHeight="false" outlineLevel="0" collapsed="false">
      <c r="A171" s="15" t="n">
        <v>167</v>
      </c>
      <c r="B171" s="15" t="s">
        <v>178</v>
      </c>
      <c r="C171" s="2" t="n">
        <f aca="false">477*D171</f>
        <v>0.999792</v>
      </c>
      <c r="D171" s="3" t="n">
        <v>0.002096</v>
      </c>
      <c r="F171" s="4" t="n">
        <f aca="false">100*G171</f>
        <v>1</v>
      </c>
      <c r="G171" s="3" t="n">
        <v>0.01</v>
      </c>
    </row>
    <row r="172" customFormat="false" ht="14.25" hidden="false" customHeight="false" outlineLevel="0" collapsed="false">
      <c r="A172" s="15" t="n">
        <v>168</v>
      </c>
      <c r="B172" s="15" t="s">
        <v>179</v>
      </c>
      <c r="C172" s="2" t="n">
        <f aca="false">477*D172</f>
        <v>2.999853</v>
      </c>
      <c r="D172" s="3" t="n">
        <v>0.006289</v>
      </c>
      <c r="G172" s="3"/>
    </row>
    <row r="173" customFormat="false" ht="14.25" hidden="false" customHeight="false" outlineLevel="0" collapsed="false">
      <c r="A173" s="15" t="n">
        <v>169</v>
      </c>
      <c r="B173" s="15" t="s">
        <v>180</v>
      </c>
      <c r="C173" s="2" t="n">
        <f aca="false">477*D173</f>
        <v>2.000061</v>
      </c>
      <c r="D173" s="3" t="n">
        <v>0.004193</v>
      </c>
      <c r="G173" s="3"/>
    </row>
    <row r="174" customFormat="false" ht="14.25" hidden="false" customHeight="false" outlineLevel="0" collapsed="false">
      <c r="A174" s="15" t="n">
        <v>170</v>
      </c>
      <c r="B174" s="15" t="s">
        <v>181</v>
      </c>
      <c r="C174" s="2" t="n">
        <f aca="false">477*D174</f>
        <v>0.999792</v>
      </c>
      <c r="D174" s="3" t="n">
        <v>0.002096</v>
      </c>
      <c r="G174" s="3"/>
    </row>
    <row r="175" customFormat="false" ht="14.25" hidden="false" customHeight="false" outlineLevel="0" collapsed="false">
      <c r="A175" s="15" t="n">
        <v>171</v>
      </c>
      <c r="B175" s="15" t="s">
        <v>182</v>
      </c>
      <c r="G175" s="3"/>
      <c r="L175" s="2" t="n">
        <f aca="false">126*M175</f>
        <v>1.000062</v>
      </c>
      <c r="M175" s="4" t="n">
        <v>0.007937</v>
      </c>
    </row>
    <row r="176" customFormat="false" ht="14.25" hidden="false" customHeight="false" outlineLevel="0" collapsed="false">
      <c r="A176" s="15" t="n">
        <v>172</v>
      </c>
      <c r="B176" s="15" t="s">
        <v>183</v>
      </c>
      <c r="C176" s="2" t="n">
        <f aca="false">477*D176</f>
        <v>2.000061</v>
      </c>
      <c r="D176" s="3" t="n">
        <v>0.004193</v>
      </c>
      <c r="G176" s="3"/>
    </row>
    <row r="177" customFormat="false" ht="14.25" hidden="false" customHeight="false" outlineLevel="0" collapsed="false">
      <c r="A177" s="15" t="n">
        <v>173</v>
      </c>
      <c r="B177" s="15" t="s">
        <v>184</v>
      </c>
      <c r="C177" s="2" t="n">
        <f aca="false">477*D177</f>
        <v>0.999792</v>
      </c>
      <c r="D177" s="3" t="n">
        <v>0.002096</v>
      </c>
      <c r="G177" s="3"/>
    </row>
    <row r="178" customFormat="false" ht="14.25" hidden="false" customHeight="false" outlineLevel="0" collapsed="false">
      <c r="A178" s="15" t="n">
        <v>174</v>
      </c>
      <c r="B178" s="15" t="s">
        <v>185</v>
      </c>
      <c r="G178" s="3"/>
      <c r="I178" s="2" t="n">
        <f aca="false">173*J178</f>
        <v>0.99994</v>
      </c>
      <c r="J178" s="4" t="n">
        <v>0.00578</v>
      </c>
    </row>
    <row r="179" customFormat="false" ht="14.25" hidden="false" customHeight="false" outlineLevel="0" collapsed="false">
      <c r="A179" s="15" t="n">
        <v>175</v>
      </c>
      <c r="B179" s="15" t="s">
        <v>186</v>
      </c>
      <c r="C179" s="2" t="n">
        <f aca="false">477*D179</f>
        <v>0.999792</v>
      </c>
      <c r="D179" s="3" t="n">
        <v>0.002096</v>
      </c>
      <c r="G179" s="3"/>
    </row>
    <row r="180" customFormat="false" ht="14.25" hidden="false" customHeight="false" outlineLevel="0" collapsed="false">
      <c r="A180" s="15" t="n">
        <v>176</v>
      </c>
      <c r="B180" s="15" t="s">
        <v>187</v>
      </c>
      <c r="G180" s="3"/>
      <c r="L180" s="2" t="n">
        <f aca="false">126*M180</f>
        <v>1.000062</v>
      </c>
      <c r="M180" s="4" t="n">
        <v>0.007937</v>
      </c>
    </row>
    <row r="181" customFormat="false" ht="14.25" hidden="false" customHeight="false" outlineLevel="0" collapsed="false">
      <c r="A181" s="15" t="n">
        <v>177</v>
      </c>
      <c r="B181" s="15" t="s">
        <v>188</v>
      </c>
      <c r="C181" s="2" t="n">
        <f aca="false">477*D181</f>
        <v>0.999792</v>
      </c>
      <c r="D181" s="3" t="n">
        <v>0.002096</v>
      </c>
      <c r="G181" s="3"/>
    </row>
    <row r="182" customFormat="false" ht="14.25" hidden="false" customHeight="false" outlineLevel="0" collapsed="false">
      <c r="A182" s="15" t="n">
        <v>178</v>
      </c>
      <c r="B182" s="15" t="s">
        <v>189</v>
      </c>
      <c r="C182" s="2" t="n">
        <f aca="false">477*D182</f>
        <v>0.999792</v>
      </c>
      <c r="D182" s="3" t="n">
        <v>0.002096</v>
      </c>
      <c r="G182" s="3"/>
    </row>
    <row r="183" customFormat="false" ht="14.25" hidden="false" customHeight="false" outlineLevel="0" collapsed="false">
      <c r="A183" s="15" t="n">
        <v>179</v>
      </c>
      <c r="B183" s="15" t="s">
        <v>190</v>
      </c>
      <c r="C183" s="2" t="n">
        <f aca="false">477*D183</f>
        <v>0.999792</v>
      </c>
      <c r="D183" s="3" t="n">
        <v>0.002096</v>
      </c>
      <c r="G183" s="3"/>
      <c r="I183" s="2" t="n">
        <f aca="false">173*J183</f>
        <v>0.99994</v>
      </c>
      <c r="J183" s="4" t="n">
        <v>0.00578</v>
      </c>
    </row>
    <row r="184" customFormat="false" ht="14.25" hidden="false" customHeight="false" outlineLevel="0" collapsed="false">
      <c r="A184" s="15" t="n">
        <v>180</v>
      </c>
      <c r="B184" s="15" t="s">
        <v>191</v>
      </c>
      <c r="G184" s="3"/>
      <c r="I184" s="2" t="n">
        <f aca="false">173*J184</f>
        <v>0.99994</v>
      </c>
      <c r="J184" s="4" t="n">
        <v>0.00578</v>
      </c>
    </row>
    <row r="185" customFormat="false" ht="14.25" hidden="false" customHeight="false" outlineLevel="0" collapsed="false">
      <c r="A185" s="15" t="n">
        <v>181</v>
      </c>
      <c r="B185" s="15" t="s">
        <v>192</v>
      </c>
      <c r="C185" s="2" t="n">
        <f aca="false">477*D185</f>
        <v>0.999792</v>
      </c>
      <c r="D185" s="3" t="n">
        <v>0.002096</v>
      </c>
      <c r="G185" s="3"/>
    </row>
    <row r="186" customFormat="false" ht="14.25" hidden="false" customHeight="false" outlineLevel="0" collapsed="false">
      <c r="A186" s="15" t="n">
        <v>182</v>
      </c>
      <c r="B186" s="15" t="s">
        <v>193</v>
      </c>
      <c r="C186" s="2" t="n">
        <f aca="false">477*D186</f>
        <v>0.999792</v>
      </c>
      <c r="D186" s="3" t="n">
        <v>0.002096</v>
      </c>
      <c r="G186" s="3"/>
    </row>
    <row r="187" customFormat="false" ht="14.25" hidden="false" customHeight="false" outlineLevel="0" collapsed="false">
      <c r="A187" s="15" t="n">
        <v>183</v>
      </c>
      <c r="B187" s="15" t="s">
        <v>194</v>
      </c>
      <c r="C187" s="2" t="n">
        <f aca="false">477*D187</f>
        <v>0.999792</v>
      </c>
      <c r="D187" s="3" t="n">
        <v>0.002096</v>
      </c>
      <c r="G187" s="3"/>
      <c r="I187" s="2" t="n">
        <f aca="false">173*J187</f>
        <v>0.99994</v>
      </c>
      <c r="J187" s="4" t="n">
        <v>0.00578</v>
      </c>
    </row>
    <row r="188" customFormat="false" ht="14.25" hidden="false" customHeight="false" outlineLevel="0" collapsed="false">
      <c r="A188" s="15" t="n">
        <v>184</v>
      </c>
      <c r="B188" s="15" t="s">
        <v>195</v>
      </c>
      <c r="C188" s="2" t="n">
        <f aca="false">477*D188</f>
        <v>0.999792</v>
      </c>
      <c r="D188" s="3" t="n">
        <v>0.002096</v>
      </c>
      <c r="G188" s="3"/>
      <c r="I188" s="2" t="n">
        <f aca="false">173*J188</f>
        <v>0.99994</v>
      </c>
      <c r="J188" s="4" t="n">
        <v>0.00578</v>
      </c>
    </row>
    <row r="189" customFormat="false" ht="14.25" hidden="false" customHeight="false" outlineLevel="0" collapsed="false">
      <c r="A189" s="15" t="n">
        <v>185</v>
      </c>
      <c r="B189" s="15" t="s">
        <v>196</v>
      </c>
      <c r="G189" s="3"/>
      <c r="I189" s="2" t="n">
        <f aca="false">173*J189</f>
        <v>0.99994</v>
      </c>
      <c r="J189" s="4" t="n">
        <v>0.00578</v>
      </c>
    </row>
    <row r="190" customFormat="false" ht="14.25" hidden="false" customHeight="false" outlineLevel="0" collapsed="false">
      <c r="A190" s="15" t="n">
        <v>186</v>
      </c>
      <c r="B190" s="15" t="s">
        <v>197</v>
      </c>
      <c r="C190" s="2" t="n">
        <f aca="false">477*D190</f>
        <v>0.999792</v>
      </c>
      <c r="D190" s="3" t="n">
        <v>0.002096</v>
      </c>
      <c r="G190" s="3"/>
    </row>
    <row r="191" customFormat="false" ht="14.25" hidden="false" customHeight="false" outlineLevel="0" collapsed="false">
      <c r="A191" s="15" t="n">
        <v>187</v>
      </c>
      <c r="B191" s="15" t="s">
        <v>198</v>
      </c>
      <c r="C191" s="2" t="n">
        <f aca="false">477*D191</f>
        <v>0.999792</v>
      </c>
      <c r="D191" s="3" t="n">
        <v>0.002096</v>
      </c>
      <c r="G191" s="3"/>
    </row>
    <row r="192" customFormat="false" ht="14.25" hidden="false" customHeight="false" outlineLevel="0" collapsed="false">
      <c r="A192" s="15" t="n">
        <v>188</v>
      </c>
      <c r="B192" s="15" t="s">
        <v>199</v>
      </c>
      <c r="G192" s="3"/>
      <c r="I192" s="2" t="n">
        <f aca="false">173*J192</f>
        <v>0.99994</v>
      </c>
      <c r="J192" s="4" t="n">
        <v>0.00578</v>
      </c>
    </row>
    <row r="193" customFormat="false" ht="14.25" hidden="false" customHeight="false" outlineLevel="0" collapsed="false">
      <c r="A193" s="15" t="n">
        <v>189</v>
      </c>
      <c r="B193" s="15" t="s">
        <v>200</v>
      </c>
      <c r="G193" s="3"/>
    </row>
    <row r="194" customFormat="false" ht="14.25" hidden="false" customHeight="false" outlineLevel="0" collapsed="false">
      <c r="A194" s="15" t="n">
        <v>190</v>
      </c>
      <c r="B194" s="15" t="s">
        <v>201</v>
      </c>
      <c r="G194" s="3"/>
      <c r="L194" s="2" t="n">
        <f aca="false">126*M194</f>
        <v>1.000062</v>
      </c>
      <c r="M194" s="4" t="n">
        <v>0.007937</v>
      </c>
    </row>
    <row r="195" customFormat="false" ht="14.25" hidden="false" customHeight="false" outlineLevel="0" collapsed="false">
      <c r="A195" s="15" t="n">
        <v>191</v>
      </c>
      <c r="B195" s="15" t="s">
        <v>202</v>
      </c>
      <c r="G195" s="3"/>
      <c r="I195" s="2" t="n">
        <f aca="false">173*J195</f>
        <v>0.99994</v>
      </c>
      <c r="J195" s="4" t="n">
        <v>0.00578</v>
      </c>
    </row>
    <row r="196" customFormat="false" ht="14.25" hidden="false" customHeight="false" outlineLevel="0" collapsed="false">
      <c r="A196" s="15" t="n">
        <v>192</v>
      </c>
      <c r="B196" s="15" t="s">
        <v>203</v>
      </c>
      <c r="C196" s="2" t="n">
        <f aca="false">477*D196</f>
        <v>0.999792</v>
      </c>
      <c r="D196" s="3" t="n">
        <v>0.002096</v>
      </c>
      <c r="G196" s="3"/>
    </row>
    <row r="197" customFormat="false" ht="14.25" hidden="false" customHeight="false" outlineLevel="0" collapsed="false">
      <c r="A197" s="15" t="n">
        <v>193</v>
      </c>
      <c r="B197" s="15" t="s">
        <v>204</v>
      </c>
      <c r="C197" s="2" t="n">
        <f aca="false">477*D197</f>
        <v>0.999792</v>
      </c>
      <c r="D197" s="3" t="n">
        <v>0.002096</v>
      </c>
      <c r="G197" s="3"/>
    </row>
    <row r="198" customFormat="false" ht="14.25" hidden="false" customHeight="false" outlineLevel="0" collapsed="false">
      <c r="A198" s="15" t="n">
        <v>194</v>
      </c>
      <c r="B198" s="15" t="s">
        <v>205</v>
      </c>
      <c r="G198" s="3"/>
      <c r="I198" s="2" t="n">
        <f aca="false">173*J198</f>
        <v>0.99994</v>
      </c>
      <c r="J198" s="4" t="n">
        <v>0.00578</v>
      </c>
    </row>
    <row r="199" customFormat="false" ht="14.25" hidden="false" customHeight="false" outlineLevel="0" collapsed="false">
      <c r="A199" s="15" t="n">
        <v>195</v>
      </c>
      <c r="B199" s="15" t="s">
        <v>206</v>
      </c>
      <c r="G199" s="3"/>
      <c r="I199" s="2" t="n">
        <f aca="false">173*J199</f>
        <v>0.99994</v>
      </c>
      <c r="J199" s="4" t="n">
        <v>0.00578</v>
      </c>
    </row>
    <row r="200" customFormat="false" ht="14.25" hidden="false" customHeight="false" outlineLevel="0" collapsed="false">
      <c r="A200" s="15" t="n">
        <v>196</v>
      </c>
      <c r="B200" s="15" t="s">
        <v>207</v>
      </c>
      <c r="G200" s="3"/>
    </row>
    <row r="201" customFormat="false" ht="14.25" hidden="false" customHeight="false" outlineLevel="0" collapsed="false">
      <c r="A201" s="15" t="n">
        <v>197</v>
      </c>
      <c r="B201" s="15" t="s">
        <v>208</v>
      </c>
      <c r="G201" s="3"/>
      <c r="I201" s="2" t="n">
        <f aca="false">173*J201</f>
        <v>0.99994</v>
      </c>
      <c r="J201" s="4" t="n">
        <v>0.00578</v>
      </c>
    </row>
    <row r="202" customFormat="false" ht="14.25" hidden="false" customHeight="false" outlineLevel="0" collapsed="false">
      <c r="A202" s="15" t="n">
        <v>198</v>
      </c>
      <c r="B202" s="15" t="s">
        <v>209</v>
      </c>
      <c r="C202" s="2" t="n">
        <f aca="false">477*D202</f>
        <v>0.999792</v>
      </c>
      <c r="D202" s="3" t="n">
        <v>0.002096</v>
      </c>
      <c r="G202" s="3"/>
    </row>
    <row r="203" customFormat="false" ht="14.25" hidden="false" customHeight="false" outlineLevel="0" collapsed="false">
      <c r="A203" s="15" t="n">
        <v>199</v>
      </c>
      <c r="B203" s="15" t="s">
        <v>210</v>
      </c>
      <c r="G203" s="3"/>
      <c r="L203" s="2" t="n">
        <f aca="false">126*M203</f>
        <v>1.000062</v>
      </c>
      <c r="M203" s="4" t="n">
        <v>0.007937</v>
      </c>
    </row>
    <row r="204" customFormat="false" ht="14.25" hidden="false" customHeight="false" outlineLevel="0" collapsed="false">
      <c r="A204" s="15" t="n">
        <v>200</v>
      </c>
      <c r="B204" s="15" t="s">
        <v>211</v>
      </c>
      <c r="C204" s="2" t="n">
        <f aca="false">477*D204</f>
        <v>0.999792</v>
      </c>
      <c r="D204" s="3" t="n">
        <v>0.002096</v>
      </c>
      <c r="G204" s="3"/>
    </row>
    <row r="205" customFormat="false" ht="14.25" hidden="false" customHeight="false" outlineLevel="0" collapsed="false">
      <c r="A205" s="15" t="n">
        <v>201</v>
      </c>
      <c r="B205" s="15" t="s">
        <v>212</v>
      </c>
      <c r="G205" s="3"/>
      <c r="L205" s="2" t="n">
        <f aca="false">126*M205</f>
        <v>1.000062</v>
      </c>
      <c r="M205" s="4" t="n">
        <v>0.007937</v>
      </c>
    </row>
    <row r="206" customFormat="false" ht="14.25" hidden="false" customHeight="false" outlineLevel="0" collapsed="false">
      <c r="A206" s="15" t="n">
        <v>202</v>
      </c>
      <c r="B206" s="15" t="s">
        <v>213</v>
      </c>
      <c r="C206" s="2" t="n">
        <f aca="false">477*D206</f>
        <v>0.999792</v>
      </c>
      <c r="D206" s="3" t="n">
        <v>0.002096</v>
      </c>
      <c r="G206" s="3"/>
    </row>
    <row r="207" customFormat="false" ht="14.25" hidden="false" customHeight="false" outlineLevel="0" collapsed="false">
      <c r="A207" s="15" t="n">
        <v>203</v>
      </c>
      <c r="B207" s="15" t="s">
        <v>214</v>
      </c>
      <c r="G207" s="3"/>
      <c r="L207" s="2" t="n">
        <f aca="false">126*M207</f>
        <v>1.000062</v>
      </c>
      <c r="M207" s="4" t="n">
        <v>0.007937</v>
      </c>
    </row>
    <row r="208" customFormat="false" ht="14.25" hidden="false" customHeight="false" outlineLevel="0" collapsed="false">
      <c r="A208" s="15" t="n">
        <v>204</v>
      </c>
      <c r="B208" s="15" t="s">
        <v>215</v>
      </c>
      <c r="C208" s="2" t="n">
        <f aca="false">477*D208</f>
        <v>0.999792</v>
      </c>
      <c r="D208" s="3" t="n">
        <v>0.002096</v>
      </c>
      <c r="G208" s="3"/>
    </row>
    <row r="209" customFormat="false" ht="14.25" hidden="false" customHeight="false" outlineLevel="0" collapsed="false">
      <c r="A209" s="15" t="n">
        <v>205</v>
      </c>
      <c r="B209" s="15" t="s">
        <v>216</v>
      </c>
      <c r="G209" s="3"/>
      <c r="L209" s="2" t="n">
        <f aca="false">126*M209</f>
        <v>1.000062</v>
      </c>
      <c r="M209" s="4" t="n">
        <v>0.007937</v>
      </c>
    </row>
    <row r="210" customFormat="false" ht="14.25" hidden="false" customHeight="false" outlineLevel="0" collapsed="false">
      <c r="A210" s="15" t="n">
        <v>206</v>
      </c>
      <c r="B210" s="15" t="s">
        <v>217</v>
      </c>
      <c r="G210" s="3"/>
      <c r="I210" s="2" t="n">
        <f aca="false">173*J210</f>
        <v>0.99994</v>
      </c>
      <c r="J210" s="4" t="n">
        <v>0.00578</v>
      </c>
    </row>
    <row r="211" customFormat="false" ht="14.25" hidden="false" customHeight="false" outlineLevel="0" collapsed="false">
      <c r="A211" s="15" t="n">
        <v>207</v>
      </c>
      <c r="B211" s="15" t="s">
        <v>218</v>
      </c>
      <c r="F211" s="4" t="n">
        <f aca="false">100*G211</f>
        <v>1</v>
      </c>
      <c r="G211" s="3" t="n">
        <v>0.01</v>
      </c>
    </row>
    <row r="212" customFormat="false" ht="14.25" hidden="false" customHeight="false" outlineLevel="0" collapsed="false">
      <c r="A212" s="15" t="n">
        <v>208</v>
      </c>
      <c r="B212" s="15" t="s">
        <v>219</v>
      </c>
      <c r="C212" s="2" t="n">
        <f aca="false">477*D212</f>
        <v>0.999792</v>
      </c>
      <c r="D212" s="3" t="n">
        <v>0.002096</v>
      </c>
      <c r="G212" s="3"/>
    </row>
    <row r="213" customFormat="false" ht="14.25" hidden="false" customHeight="false" outlineLevel="0" collapsed="false">
      <c r="A213" s="15" t="n">
        <v>209</v>
      </c>
      <c r="B213" s="15" t="s">
        <v>220</v>
      </c>
      <c r="C213" s="2" t="n">
        <f aca="false">477*D213</f>
        <v>0.999792</v>
      </c>
      <c r="D213" s="3" t="n">
        <v>0.002096</v>
      </c>
      <c r="G213" s="3"/>
    </row>
    <row r="214" customFormat="false" ht="14.25" hidden="false" customHeight="false" outlineLevel="0" collapsed="false">
      <c r="A214" s="15" t="n">
        <v>210</v>
      </c>
      <c r="B214" s="15" t="s">
        <v>221</v>
      </c>
      <c r="C214" s="2" t="n">
        <f aca="false">477*D214</f>
        <v>0.999792</v>
      </c>
      <c r="D214" s="3" t="n">
        <v>0.002096</v>
      </c>
      <c r="F214" s="4" t="n">
        <f aca="false">100*G214</f>
        <v>1</v>
      </c>
      <c r="G214" s="3" t="n">
        <v>0.01</v>
      </c>
      <c r="L214" s="2" t="n">
        <f aca="false">126*M214</f>
        <v>1.000062</v>
      </c>
      <c r="M214" s="4" t="n">
        <v>0.007937</v>
      </c>
    </row>
    <row r="215" customFormat="false" ht="14.25" hidden="false" customHeight="false" outlineLevel="0" collapsed="false">
      <c r="A215" s="15" t="n">
        <v>211</v>
      </c>
      <c r="B215" s="15" t="s">
        <v>222</v>
      </c>
      <c r="G215" s="3"/>
      <c r="I215" s="2" t="n">
        <f aca="false">173*J215</f>
        <v>0.99994</v>
      </c>
      <c r="J215" s="4" t="n">
        <v>0.00578</v>
      </c>
    </row>
    <row r="216" customFormat="false" ht="14.25" hidden="false" customHeight="false" outlineLevel="0" collapsed="false">
      <c r="A216" s="15" t="n">
        <v>212</v>
      </c>
      <c r="B216" s="15" t="s">
        <v>223</v>
      </c>
      <c r="G216" s="3"/>
      <c r="I216" s="2" t="n">
        <f aca="false">173*J216</f>
        <v>0.99994</v>
      </c>
      <c r="J216" s="4" t="n">
        <v>0.00578</v>
      </c>
    </row>
    <row r="217" customFormat="false" ht="14.25" hidden="false" customHeight="false" outlineLevel="0" collapsed="false">
      <c r="A217" s="15" t="n">
        <v>213</v>
      </c>
      <c r="B217" s="15" t="s">
        <v>224</v>
      </c>
      <c r="G217" s="3"/>
      <c r="I217" s="2" t="n">
        <f aca="false">173*J217</f>
        <v>0.99994</v>
      </c>
      <c r="J217" s="4" t="n">
        <v>0.00578</v>
      </c>
    </row>
    <row r="218" customFormat="false" ht="14.25" hidden="false" customHeight="false" outlineLevel="0" collapsed="false">
      <c r="A218" s="15" t="n">
        <v>214</v>
      </c>
      <c r="B218" s="15" t="s">
        <v>225</v>
      </c>
      <c r="C218" s="2" t="n">
        <f aca="false">477*D218</f>
        <v>2.000061</v>
      </c>
      <c r="D218" s="3" t="n">
        <v>0.004193</v>
      </c>
      <c r="G218" s="3"/>
      <c r="L218" s="2" t="n">
        <f aca="false">126*M218</f>
        <v>1.000062</v>
      </c>
      <c r="M218" s="4" t="n">
        <v>0.007937</v>
      </c>
    </row>
    <row r="219" customFormat="false" ht="14.25" hidden="false" customHeight="false" outlineLevel="0" collapsed="false">
      <c r="A219" s="15" t="n">
        <v>215</v>
      </c>
      <c r="B219" s="15" t="s">
        <v>226</v>
      </c>
      <c r="C219" s="2" t="n">
        <f aca="false">477*D219</f>
        <v>0.999792</v>
      </c>
      <c r="D219" s="3" t="n">
        <v>0.002096</v>
      </c>
      <c r="G219" s="3"/>
    </row>
    <row r="220" customFormat="false" ht="14.25" hidden="false" customHeight="false" outlineLevel="0" collapsed="false">
      <c r="A220" s="15" t="n">
        <v>216</v>
      </c>
      <c r="B220" s="15" t="s">
        <v>227</v>
      </c>
      <c r="G220" s="3"/>
      <c r="I220" s="2" t="n">
        <f aca="false">173*J220</f>
        <v>0.99994</v>
      </c>
      <c r="J220" s="4" t="n">
        <v>0.00578</v>
      </c>
    </row>
    <row r="221" customFormat="false" ht="14.25" hidden="false" customHeight="false" outlineLevel="0" collapsed="false">
      <c r="A221" s="15" t="n">
        <v>217</v>
      </c>
      <c r="B221" s="15" t="s">
        <v>228</v>
      </c>
      <c r="G221" s="3"/>
      <c r="I221" s="2" t="n">
        <f aca="false">173*J221</f>
        <v>0.99994</v>
      </c>
      <c r="J221" s="4" t="n">
        <v>0.00578</v>
      </c>
    </row>
    <row r="222" customFormat="false" ht="14.25" hidden="false" customHeight="false" outlineLevel="0" collapsed="false">
      <c r="A222" s="15" t="n">
        <v>218</v>
      </c>
      <c r="B222" s="15" t="s">
        <v>229</v>
      </c>
      <c r="C222" s="2" t="n">
        <f aca="false">477*D222</f>
        <v>0.999792</v>
      </c>
      <c r="D222" s="3" t="n">
        <v>0.002096</v>
      </c>
      <c r="G222" s="3"/>
    </row>
    <row r="223" customFormat="false" ht="14.25" hidden="false" customHeight="false" outlineLevel="0" collapsed="false">
      <c r="A223" s="15" t="n">
        <v>219</v>
      </c>
      <c r="B223" s="15" t="s">
        <v>230</v>
      </c>
      <c r="C223" s="2" t="n">
        <f aca="false">477*D223</f>
        <v>0.999792</v>
      </c>
      <c r="D223" s="3" t="n">
        <v>0.002096</v>
      </c>
      <c r="G223" s="3"/>
    </row>
    <row r="224" customFormat="false" ht="14.25" hidden="false" customHeight="false" outlineLevel="0" collapsed="false">
      <c r="A224" s="15" t="n">
        <v>220</v>
      </c>
      <c r="B224" s="15" t="s">
        <v>231</v>
      </c>
      <c r="C224" s="2" t="n">
        <f aca="false">477*D224</f>
        <v>0.999792</v>
      </c>
      <c r="D224" s="3" t="n">
        <v>0.002096</v>
      </c>
      <c r="G224" s="3"/>
    </row>
    <row r="225" customFormat="false" ht="14.25" hidden="false" customHeight="false" outlineLevel="0" collapsed="false">
      <c r="A225" s="15" t="n">
        <v>221</v>
      </c>
      <c r="B225" s="15" t="s">
        <v>232</v>
      </c>
      <c r="G225" s="3"/>
      <c r="I225" s="2" t="n">
        <f aca="false">173*J225</f>
        <v>0.99994</v>
      </c>
      <c r="J225" s="4" t="n">
        <v>0.00578</v>
      </c>
    </row>
    <row r="226" customFormat="false" ht="14.25" hidden="false" customHeight="false" outlineLevel="0" collapsed="false">
      <c r="A226" s="15" t="n">
        <v>222</v>
      </c>
      <c r="B226" s="15" t="s">
        <v>233</v>
      </c>
      <c r="G226" s="3"/>
      <c r="I226" s="2" t="n">
        <f aca="false">173*J226</f>
        <v>2.000053</v>
      </c>
      <c r="J226" s="4" t="n">
        <v>0.011561</v>
      </c>
    </row>
    <row r="227" customFormat="false" ht="14.25" hidden="false" customHeight="false" outlineLevel="0" collapsed="false">
      <c r="A227" s="15" t="n">
        <v>223</v>
      </c>
      <c r="B227" s="15" t="s">
        <v>234</v>
      </c>
      <c r="C227" s="2" t="n">
        <f aca="false">477*D227</f>
        <v>0.999792</v>
      </c>
      <c r="D227" s="3" t="n">
        <v>0.002096</v>
      </c>
      <c r="G227" s="3"/>
    </row>
    <row r="228" customFormat="false" ht="14.25" hidden="false" customHeight="false" outlineLevel="0" collapsed="false">
      <c r="A228" s="15" t="n">
        <v>224</v>
      </c>
      <c r="B228" s="15" t="s">
        <v>235</v>
      </c>
      <c r="G228" s="3"/>
      <c r="L228" s="2" t="n">
        <f aca="false">126*M228</f>
        <v>1.000062</v>
      </c>
      <c r="M228" s="4" t="n">
        <v>0.007937</v>
      </c>
    </row>
    <row r="229" customFormat="false" ht="14.25" hidden="false" customHeight="false" outlineLevel="0" collapsed="false">
      <c r="A229" s="15" t="n">
        <v>225</v>
      </c>
      <c r="B229" s="15" t="s">
        <v>236</v>
      </c>
      <c r="G229" s="3"/>
      <c r="L229" s="2" t="n">
        <f aca="false">126*M229</f>
        <v>1.000062</v>
      </c>
      <c r="M229" s="4" t="n">
        <v>0.007937</v>
      </c>
    </row>
    <row r="230" customFormat="false" ht="14.25" hidden="false" customHeight="false" outlineLevel="0" collapsed="false">
      <c r="A230" s="15" t="n">
        <v>226</v>
      </c>
      <c r="B230" s="15" t="s">
        <v>237</v>
      </c>
      <c r="G230" s="3"/>
      <c r="L230" s="2" t="n">
        <f aca="false">126*M230</f>
        <v>1.000062</v>
      </c>
      <c r="M230" s="4" t="n">
        <v>0.007937</v>
      </c>
    </row>
    <row r="231" customFormat="false" ht="14.25" hidden="false" customHeight="false" outlineLevel="0" collapsed="false">
      <c r="A231" s="15" t="n">
        <v>227</v>
      </c>
      <c r="B231" s="15" t="s">
        <v>238</v>
      </c>
      <c r="C231" s="2" t="n">
        <f aca="false">477*D231</f>
        <v>0.999792</v>
      </c>
      <c r="D231" s="3" t="n">
        <v>0.002096</v>
      </c>
      <c r="G231" s="3"/>
    </row>
    <row r="232" customFormat="false" ht="14.25" hidden="false" customHeight="false" outlineLevel="0" collapsed="false">
      <c r="A232" s="15" t="n">
        <v>228</v>
      </c>
      <c r="B232" s="15" t="s">
        <v>239</v>
      </c>
      <c r="C232" s="2" t="n">
        <f aca="false">477*D232</f>
        <v>0.999792</v>
      </c>
      <c r="D232" s="3" t="n">
        <v>0.002096</v>
      </c>
      <c r="G232" s="3"/>
    </row>
    <row r="233" customFormat="false" ht="14.25" hidden="false" customHeight="false" outlineLevel="0" collapsed="false">
      <c r="A233" s="15" t="n">
        <v>229</v>
      </c>
      <c r="B233" s="15" t="s">
        <v>240</v>
      </c>
      <c r="C233" s="2" t="n">
        <f aca="false">477*D233</f>
        <v>0.999792</v>
      </c>
      <c r="D233" s="3" t="n">
        <v>0.002096</v>
      </c>
      <c r="G233" s="3"/>
    </row>
    <row r="234" customFormat="false" ht="14.25" hidden="false" customHeight="false" outlineLevel="0" collapsed="false">
      <c r="A234" s="15" t="n">
        <v>230</v>
      </c>
      <c r="B234" s="15" t="s">
        <v>241</v>
      </c>
      <c r="C234" s="2" t="n">
        <f aca="false">477*D234</f>
        <v>0.999792</v>
      </c>
      <c r="D234" s="3" t="n">
        <v>0.002096</v>
      </c>
      <c r="G234" s="3"/>
    </row>
    <row r="235" customFormat="false" ht="14.25" hidden="false" customHeight="false" outlineLevel="0" collapsed="false">
      <c r="A235" s="15" t="n">
        <v>231</v>
      </c>
      <c r="B235" s="15" t="s">
        <v>242</v>
      </c>
      <c r="C235" s="2" t="n">
        <f aca="false">477*D235</f>
        <v>0.999792</v>
      </c>
      <c r="D235" s="3" t="n">
        <v>0.002096</v>
      </c>
      <c r="G235" s="3"/>
    </row>
    <row r="236" customFormat="false" ht="14.25" hidden="false" customHeight="false" outlineLevel="0" collapsed="false">
      <c r="A236" s="15" t="n">
        <v>232</v>
      </c>
      <c r="B236" s="15" t="s">
        <v>243</v>
      </c>
      <c r="C236" s="2" t="n">
        <f aca="false">477*D236</f>
        <v>0.999792</v>
      </c>
      <c r="D236" s="3" t="n">
        <v>0.002096</v>
      </c>
      <c r="G236" s="3"/>
    </row>
    <row r="237" customFormat="false" ht="14.25" hidden="false" customHeight="false" outlineLevel="0" collapsed="false">
      <c r="A237" s="15" t="n">
        <v>233</v>
      </c>
      <c r="B237" s="15" t="s">
        <v>244</v>
      </c>
      <c r="C237" s="2" t="n">
        <f aca="false">477*D237</f>
        <v>0.999792</v>
      </c>
      <c r="D237" s="3" t="n">
        <v>0.002096</v>
      </c>
      <c r="G237" s="3"/>
    </row>
    <row r="238" customFormat="false" ht="14.25" hidden="false" customHeight="false" outlineLevel="0" collapsed="false">
      <c r="A238" s="15" t="n">
        <v>234</v>
      </c>
      <c r="B238" s="15" t="s">
        <v>245</v>
      </c>
      <c r="F238" s="4" t="n">
        <f aca="false">100*G238</f>
        <v>3</v>
      </c>
      <c r="G238" s="3" t="n">
        <v>0.03</v>
      </c>
    </row>
    <row r="239" customFormat="false" ht="14.25" hidden="false" customHeight="false" outlineLevel="0" collapsed="false">
      <c r="A239" s="15" t="n">
        <v>235</v>
      </c>
      <c r="B239" s="15" t="s">
        <v>246</v>
      </c>
      <c r="G239" s="3"/>
      <c r="I239" s="2" t="n">
        <f aca="false">173*J239</f>
        <v>0.99994</v>
      </c>
      <c r="J239" s="4" t="n">
        <v>0.00578</v>
      </c>
    </row>
    <row r="240" customFormat="false" ht="14.25" hidden="false" customHeight="false" outlineLevel="0" collapsed="false">
      <c r="A240" s="15" t="n">
        <v>236</v>
      </c>
      <c r="B240" s="15" t="s">
        <v>247</v>
      </c>
      <c r="G240" s="3"/>
      <c r="I240" s="2" t="n">
        <f aca="false">173*J240</f>
        <v>0.99994</v>
      </c>
      <c r="J240" s="4" t="n">
        <v>0.00578</v>
      </c>
    </row>
    <row r="241" customFormat="false" ht="14.25" hidden="false" customHeight="false" outlineLevel="0" collapsed="false">
      <c r="A241" s="15" t="n">
        <v>237</v>
      </c>
      <c r="B241" s="15" t="s">
        <v>248</v>
      </c>
      <c r="C241" s="2" t="n">
        <f aca="false">477*D241</f>
        <v>0.999792</v>
      </c>
      <c r="D241" s="3" t="n">
        <v>0.002096</v>
      </c>
      <c r="G241" s="3"/>
    </row>
    <row r="242" customFormat="false" ht="14.25" hidden="false" customHeight="false" outlineLevel="0" collapsed="false">
      <c r="A242" s="15" t="n">
        <v>238</v>
      </c>
      <c r="B242" s="15" t="s">
        <v>249</v>
      </c>
      <c r="C242" s="2" t="n">
        <f aca="false">477*D242</f>
        <v>0.999792</v>
      </c>
      <c r="D242" s="3" t="n">
        <v>0.002096</v>
      </c>
      <c r="F242" s="4" t="n">
        <f aca="false">100*G242</f>
        <v>1</v>
      </c>
      <c r="G242" s="3" t="n">
        <v>0.01</v>
      </c>
    </row>
    <row r="243" customFormat="false" ht="14.25" hidden="false" customHeight="false" outlineLevel="0" collapsed="false">
      <c r="A243" s="15" t="n">
        <v>239</v>
      </c>
      <c r="B243" s="15" t="s">
        <v>250</v>
      </c>
      <c r="F243" s="4" t="n">
        <f aca="false">100*G243</f>
        <v>1</v>
      </c>
      <c r="G243" s="3" t="n">
        <v>0.01</v>
      </c>
    </row>
    <row r="244" customFormat="false" ht="14.25" hidden="false" customHeight="false" outlineLevel="0" collapsed="false">
      <c r="A244" s="15" t="n">
        <v>240</v>
      </c>
      <c r="B244" s="15" t="s">
        <v>251</v>
      </c>
      <c r="G244" s="3"/>
      <c r="L244" s="2" t="n">
        <f aca="false">126*M244</f>
        <v>1.000062</v>
      </c>
      <c r="M244" s="4" t="n">
        <v>0.007937</v>
      </c>
    </row>
    <row r="245" customFormat="false" ht="14.25" hidden="false" customHeight="false" outlineLevel="0" collapsed="false">
      <c r="A245" s="15" t="n">
        <v>241</v>
      </c>
      <c r="B245" s="15" t="s">
        <v>252</v>
      </c>
      <c r="G245" s="3"/>
      <c r="I245" s="2" t="n">
        <f aca="false">173*J245</f>
        <v>0.99994</v>
      </c>
      <c r="J245" s="4" t="n">
        <v>0.00578</v>
      </c>
    </row>
    <row r="246" customFormat="false" ht="14.25" hidden="false" customHeight="false" outlineLevel="0" collapsed="false">
      <c r="A246" s="15" t="n">
        <v>242</v>
      </c>
      <c r="B246" s="15" t="s">
        <v>253</v>
      </c>
      <c r="G246" s="3"/>
      <c r="I246" s="2" t="n">
        <f aca="false">173*J246</f>
        <v>0.99994</v>
      </c>
      <c r="J246" s="4" t="n">
        <v>0.00578</v>
      </c>
    </row>
    <row r="247" customFormat="false" ht="14.25" hidden="false" customHeight="false" outlineLevel="0" collapsed="false">
      <c r="A247" s="15" t="n">
        <v>243</v>
      </c>
      <c r="B247" s="15" t="s">
        <v>254</v>
      </c>
      <c r="C247" s="2" t="n">
        <f aca="false">477*D247</f>
        <v>0.999792</v>
      </c>
      <c r="D247" s="3" t="n">
        <v>0.002096</v>
      </c>
      <c r="G247" s="3"/>
    </row>
    <row r="248" customFormat="false" ht="14.25" hidden="false" customHeight="false" outlineLevel="0" collapsed="false">
      <c r="A248" s="15" t="n">
        <v>244</v>
      </c>
      <c r="B248" s="15" t="s">
        <v>255</v>
      </c>
      <c r="F248" s="4" t="n">
        <f aca="false">100*G248</f>
        <v>1</v>
      </c>
      <c r="G248" s="3" t="n">
        <v>0.01</v>
      </c>
    </row>
    <row r="249" customFormat="false" ht="14.25" hidden="false" customHeight="false" outlineLevel="0" collapsed="false">
      <c r="A249" s="15" t="n">
        <v>245</v>
      </c>
      <c r="B249" s="15" t="s">
        <v>256</v>
      </c>
      <c r="G249" s="3"/>
      <c r="L249" s="2" t="n">
        <f aca="false">126*M249</f>
        <v>1.000062</v>
      </c>
      <c r="M249" s="4" t="n">
        <v>0.007937</v>
      </c>
    </row>
    <row r="250" customFormat="false" ht="14.25" hidden="false" customHeight="false" outlineLevel="0" collapsed="false">
      <c r="A250" s="15" t="n">
        <v>246</v>
      </c>
      <c r="B250" s="15" t="s">
        <v>257</v>
      </c>
      <c r="C250" s="2" t="n">
        <f aca="false">477*D250</f>
        <v>0.999792</v>
      </c>
      <c r="D250" s="3" t="n">
        <v>0.002096</v>
      </c>
      <c r="G250" s="3"/>
    </row>
    <row r="251" customFormat="false" ht="14.25" hidden="false" customHeight="false" outlineLevel="0" collapsed="false">
      <c r="A251" s="15" t="n">
        <v>247</v>
      </c>
      <c r="B251" s="15" t="s">
        <v>258</v>
      </c>
      <c r="C251" s="2" t="n">
        <f aca="false">477*D251</f>
        <v>0.999792</v>
      </c>
      <c r="D251" s="3" t="n">
        <v>0.002096</v>
      </c>
      <c r="G251" s="3"/>
    </row>
    <row r="252" customFormat="false" ht="14.25" hidden="false" customHeight="false" outlineLevel="0" collapsed="false">
      <c r="A252" s="15" t="n">
        <v>248</v>
      </c>
      <c r="B252" s="15" t="s">
        <v>259</v>
      </c>
      <c r="G252" s="3"/>
      <c r="L252" s="2" t="n">
        <f aca="false">126*M252</f>
        <v>1.000062</v>
      </c>
      <c r="M252" s="4" t="n">
        <v>0.007937</v>
      </c>
    </row>
    <row r="253" customFormat="false" ht="14.25" hidden="false" customHeight="false" outlineLevel="0" collapsed="false">
      <c r="A253" s="15" t="n">
        <v>249</v>
      </c>
      <c r="B253" s="15" t="s">
        <v>260</v>
      </c>
      <c r="C253" s="2" t="n">
        <f aca="false">477*D253</f>
        <v>0.999792</v>
      </c>
      <c r="D253" s="3" t="n">
        <v>0.002096</v>
      </c>
      <c r="G253" s="3"/>
    </row>
    <row r="254" customFormat="false" ht="14.25" hidden="false" customHeight="false" outlineLevel="0" collapsed="false">
      <c r="A254" s="15" t="n">
        <v>250</v>
      </c>
      <c r="B254" s="15" t="s">
        <v>261</v>
      </c>
      <c r="G254" s="3"/>
      <c r="I254" s="2" t="n">
        <f aca="false">173*J254</f>
        <v>0.99994</v>
      </c>
      <c r="J254" s="4" t="n">
        <v>0.00578</v>
      </c>
    </row>
    <row r="255" customFormat="false" ht="14.25" hidden="false" customHeight="false" outlineLevel="0" collapsed="false">
      <c r="A255" s="15" t="n">
        <v>251</v>
      </c>
      <c r="B255" s="15" t="s">
        <v>262</v>
      </c>
      <c r="C255" s="2" t="n">
        <f aca="false">477*D255</f>
        <v>0.999792</v>
      </c>
      <c r="D255" s="3" t="n">
        <v>0.002096</v>
      </c>
      <c r="G255" s="3"/>
    </row>
    <row r="256" customFormat="false" ht="14.25" hidden="false" customHeight="false" outlineLevel="0" collapsed="false">
      <c r="A256" s="15" t="n">
        <v>252</v>
      </c>
      <c r="B256" s="15" t="s">
        <v>263</v>
      </c>
      <c r="C256" s="2" t="n">
        <f aca="false">477*D256</f>
        <v>0.999792</v>
      </c>
      <c r="D256" s="3" t="n">
        <v>0.002096</v>
      </c>
      <c r="G256" s="3"/>
    </row>
    <row r="257" customFormat="false" ht="14.25" hidden="false" customHeight="false" outlineLevel="0" collapsed="false">
      <c r="A257" s="15" t="n">
        <v>253</v>
      </c>
      <c r="B257" s="15" t="s">
        <v>264</v>
      </c>
      <c r="G257" s="3"/>
      <c r="I257" s="2" t="n">
        <f aca="false">173*J257</f>
        <v>0.99994</v>
      </c>
      <c r="J257" s="4" t="n">
        <v>0.00578</v>
      </c>
    </row>
    <row r="258" customFormat="false" ht="14.25" hidden="false" customHeight="false" outlineLevel="0" collapsed="false">
      <c r="A258" s="15" t="n">
        <v>254</v>
      </c>
      <c r="B258" s="15" t="s">
        <v>265</v>
      </c>
      <c r="C258" s="2" t="n">
        <f aca="false">477*D258</f>
        <v>0.999792</v>
      </c>
      <c r="D258" s="3" t="n">
        <v>0.002096</v>
      </c>
      <c r="G258" s="3"/>
    </row>
    <row r="259" customFormat="false" ht="14.25" hidden="false" customHeight="false" outlineLevel="0" collapsed="false">
      <c r="A259" s="15" t="n">
        <v>255</v>
      </c>
      <c r="B259" s="15" t="s">
        <v>266</v>
      </c>
      <c r="G259" s="3"/>
      <c r="L259" s="2" t="n">
        <f aca="false">126*M259</f>
        <v>1.000062</v>
      </c>
      <c r="M259" s="4" t="n">
        <v>0.007937</v>
      </c>
    </row>
    <row r="260" customFormat="false" ht="14.25" hidden="false" customHeight="false" outlineLevel="0" collapsed="false">
      <c r="A260" s="15" t="n">
        <v>256</v>
      </c>
      <c r="B260" s="15" t="s">
        <v>267</v>
      </c>
      <c r="G260" s="3"/>
      <c r="L260" s="2" t="n">
        <f aca="false">126*M260</f>
        <v>1.000062</v>
      </c>
      <c r="M260" s="4" t="n">
        <v>0.007937</v>
      </c>
    </row>
    <row r="261" customFormat="false" ht="14.25" hidden="false" customHeight="false" outlineLevel="0" collapsed="false">
      <c r="A261" s="15" t="n">
        <v>257</v>
      </c>
      <c r="B261" s="15" t="s">
        <v>268</v>
      </c>
      <c r="G261" s="3"/>
      <c r="I261" s="2" t="n">
        <f aca="false">173*J261</f>
        <v>0.99994</v>
      </c>
      <c r="J261" s="4" t="n">
        <v>0.00578</v>
      </c>
    </row>
    <row r="262" customFormat="false" ht="14.25" hidden="false" customHeight="false" outlineLevel="0" collapsed="false">
      <c r="A262" s="15" t="n">
        <v>258</v>
      </c>
      <c r="B262" s="15" t="s">
        <v>269</v>
      </c>
      <c r="F262" s="4" t="n">
        <f aca="false">100*G262</f>
        <v>1</v>
      </c>
      <c r="G262" s="3" t="n">
        <v>0.01</v>
      </c>
    </row>
    <row r="263" customFormat="false" ht="14.25" hidden="false" customHeight="false" outlineLevel="0" collapsed="false">
      <c r="A263" s="15" t="n">
        <v>259</v>
      </c>
      <c r="B263" s="15" t="s">
        <v>270</v>
      </c>
      <c r="G263" s="3"/>
      <c r="I263" s="2" t="n">
        <f aca="false">173*J263</f>
        <v>0.99994</v>
      </c>
      <c r="J263" s="4" t="n">
        <v>0.00578</v>
      </c>
    </row>
    <row r="264" customFormat="false" ht="14.25" hidden="false" customHeight="false" outlineLevel="0" collapsed="false">
      <c r="A264" s="15" t="n">
        <v>260</v>
      </c>
      <c r="B264" s="15" t="s">
        <v>271</v>
      </c>
      <c r="F264" s="4" t="n">
        <f aca="false">100*G264</f>
        <v>2</v>
      </c>
      <c r="G264" s="3" t="n">
        <v>0.02</v>
      </c>
    </row>
    <row r="265" customFormat="false" ht="14.25" hidden="false" customHeight="false" outlineLevel="0" collapsed="false">
      <c r="A265" s="15" t="n">
        <v>261</v>
      </c>
      <c r="B265" s="15" t="s">
        <v>272</v>
      </c>
      <c r="C265" s="2" t="n">
        <f aca="false">477*D265</f>
        <v>0.999792</v>
      </c>
      <c r="D265" s="3" t="n">
        <v>0.002096</v>
      </c>
      <c r="G265" s="3"/>
    </row>
    <row r="266" customFormat="false" ht="14.25" hidden="false" customHeight="false" outlineLevel="0" collapsed="false">
      <c r="A266" s="15" t="n">
        <v>262</v>
      </c>
      <c r="B266" s="15" t="s">
        <v>273</v>
      </c>
      <c r="C266" s="2" t="n">
        <f aca="false">477*D266</f>
        <v>0.999792</v>
      </c>
      <c r="D266" s="3" t="n">
        <v>0.002096</v>
      </c>
      <c r="G266" s="3"/>
    </row>
    <row r="267" customFormat="false" ht="14.25" hidden="false" customHeight="false" outlineLevel="0" collapsed="false">
      <c r="A267" s="15" t="n">
        <v>263</v>
      </c>
      <c r="B267" s="15" t="s">
        <v>274</v>
      </c>
      <c r="C267" s="2" t="n">
        <f aca="false">477*D267</f>
        <v>0.999792</v>
      </c>
      <c r="D267" s="3" t="n">
        <v>0.002096</v>
      </c>
      <c r="G267" s="3"/>
      <c r="I267" s="2" t="n">
        <f aca="false">173*J267</f>
        <v>0.99994</v>
      </c>
      <c r="J267" s="4" t="n">
        <v>0.00578</v>
      </c>
    </row>
    <row r="268" customFormat="false" ht="14.25" hidden="false" customHeight="false" outlineLevel="0" collapsed="false">
      <c r="A268" s="15" t="n">
        <v>264</v>
      </c>
      <c r="B268" s="15" t="s">
        <v>275</v>
      </c>
      <c r="C268" s="2" t="n">
        <f aca="false">477*D268</f>
        <v>0.999792</v>
      </c>
      <c r="D268" s="3" t="n">
        <v>0.002096</v>
      </c>
      <c r="G268" s="3"/>
    </row>
    <row r="269" customFormat="false" ht="14.25" hidden="false" customHeight="false" outlineLevel="0" collapsed="false">
      <c r="A269" s="15" t="n">
        <v>265</v>
      </c>
      <c r="B269" s="15" t="s">
        <v>276</v>
      </c>
      <c r="C269" s="2" t="n">
        <f aca="false">477*D269</f>
        <v>2.000061</v>
      </c>
      <c r="D269" s="3" t="n">
        <v>0.004193</v>
      </c>
      <c r="G269" s="3"/>
    </row>
    <row r="270" customFormat="false" ht="14.25" hidden="false" customHeight="false" outlineLevel="0" collapsed="false">
      <c r="A270" s="15" t="n">
        <v>266</v>
      </c>
      <c r="B270" s="15" t="s">
        <v>277</v>
      </c>
      <c r="F270" s="4" t="n">
        <f aca="false">100*G270</f>
        <v>2</v>
      </c>
      <c r="G270" s="3" t="n">
        <v>0.02</v>
      </c>
    </row>
    <row r="271" customFormat="false" ht="14.25" hidden="false" customHeight="false" outlineLevel="0" collapsed="false">
      <c r="A271" s="15" t="n">
        <v>267</v>
      </c>
      <c r="B271" s="15" t="s">
        <v>278</v>
      </c>
      <c r="C271" s="2" t="n">
        <f aca="false">477*D271</f>
        <v>0.999792</v>
      </c>
      <c r="D271" s="3" t="n">
        <v>0.002096</v>
      </c>
      <c r="G271" s="3"/>
    </row>
    <row r="272" customFormat="false" ht="14.25" hidden="false" customHeight="false" outlineLevel="0" collapsed="false">
      <c r="A272" s="15" t="n">
        <v>268</v>
      </c>
      <c r="B272" s="15" t="s">
        <v>279</v>
      </c>
      <c r="C272" s="2" t="n">
        <f aca="false">477*D272</f>
        <v>0.999792</v>
      </c>
      <c r="D272" s="3" t="n">
        <v>0.002096</v>
      </c>
      <c r="G272" s="3"/>
    </row>
    <row r="273" customFormat="false" ht="14.25" hidden="false" customHeight="false" outlineLevel="0" collapsed="false">
      <c r="A273" s="15" t="n">
        <v>269</v>
      </c>
      <c r="B273" s="15" t="s">
        <v>280</v>
      </c>
      <c r="C273" s="2" t="n">
        <f aca="false">477*D273</f>
        <v>0.999792</v>
      </c>
      <c r="D273" s="3" t="n">
        <v>0.002096</v>
      </c>
      <c r="G273" s="3"/>
    </row>
    <row r="274" customFormat="false" ht="14.25" hidden="false" customHeight="false" outlineLevel="0" collapsed="false">
      <c r="A274" s="15" t="n">
        <v>270</v>
      </c>
      <c r="B274" s="15" t="s">
        <v>281</v>
      </c>
      <c r="G274" s="3"/>
      <c r="L274" s="2" t="n">
        <f aca="false">126*M274</f>
        <v>1.000062</v>
      </c>
      <c r="M274" s="4" t="n">
        <v>0.007937</v>
      </c>
    </row>
    <row r="275" customFormat="false" ht="14.25" hidden="false" customHeight="false" outlineLevel="0" collapsed="false">
      <c r="A275" s="15" t="n">
        <v>271</v>
      </c>
      <c r="B275" s="15" t="s">
        <v>282</v>
      </c>
      <c r="C275" s="2" t="n">
        <f aca="false">477*D275</f>
        <v>0.999792</v>
      </c>
      <c r="D275" s="3" t="n">
        <v>0.002096</v>
      </c>
      <c r="G275" s="3"/>
    </row>
    <row r="276" customFormat="false" ht="14.25" hidden="false" customHeight="false" outlineLevel="0" collapsed="false">
      <c r="A276" s="15" t="n">
        <v>272</v>
      </c>
      <c r="B276" s="15" t="s">
        <v>283</v>
      </c>
      <c r="G276" s="3"/>
      <c r="I276" s="2" t="n">
        <f aca="false">173*J276</f>
        <v>0.99994</v>
      </c>
      <c r="J276" s="4" t="n">
        <v>0.00578</v>
      </c>
    </row>
    <row r="277" customFormat="false" ht="14.25" hidden="false" customHeight="false" outlineLevel="0" collapsed="false">
      <c r="A277" s="15" t="n">
        <v>273</v>
      </c>
      <c r="B277" s="15" t="s">
        <v>284</v>
      </c>
      <c r="G277" s="3"/>
      <c r="L277" s="2" t="n">
        <f aca="false">126*M277</f>
        <v>1.999998</v>
      </c>
      <c r="M277" s="4" t="n">
        <v>0.015873</v>
      </c>
    </row>
    <row r="278" customFormat="false" ht="14.25" hidden="false" customHeight="false" outlineLevel="0" collapsed="false">
      <c r="A278" s="15" t="n">
        <v>274</v>
      </c>
      <c r="B278" s="15" t="s">
        <v>285</v>
      </c>
      <c r="C278" s="2" t="n">
        <f aca="false">477*D278</f>
        <v>0.999792</v>
      </c>
      <c r="D278" s="3" t="n">
        <v>0.002096</v>
      </c>
      <c r="G278" s="3"/>
      <c r="I278" s="2" t="n">
        <f aca="false">173*J278</f>
        <v>0.99994</v>
      </c>
      <c r="J278" s="4" t="n">
        <v>0.00578</v>
      </c>
    </row>
    <row r="279" customFormat="false" ht="14.25" hidden="false" customHeight="false" outlineLevel="0" collapsed="false">
      <c r="A279" s="15" t="n">
        <v>275</v>
      </c>
      <c r="B279" s="15" t="s">
        <v>286</v>
      </c>
      <c r="G279" s="3"/>
      <c r="L279" s="2" t="n">
        <f aca="false">126*M279</f>
        <v>1.000062</v>
      </c>
      <c r="M279" s="4" t="n">
        <v>0.007937</v>
      </c>
    </row>
    <row r="280" customFormat="false" ht="14.25" hidden="false" customHeight="false" outlineLevel="0" collapsed="false">
      <c r="A280" s="15" t="n">
        <v>276</v>
      </c>
      <c r="B280" s="15" t="s">
        <v>287</v>
      </c>
      <c r="G280" s="3"/>
      <c r="I280" s="2" t="n">
        <f aca="false">173*J280</f>
        <v>0.99994</v>
      </c>
      <c r="J280" s="4" t="n">
        <v>0.00578</v>
      </c>
    </row>
    <row r="281" customFormat="false" ht="14.25" hidden="false" customHeight="false" outlineLevel="0" collapsed="false">
      <c r="A281" s="15" t="n">
        <v>277</v>
      </c>
      <c r="B281" s="15" t="s">
        <v>288</v>
      </c>
      <c r="C281" s="2" t="n">
        <f aca="false">477*D281</f>
        <v>2.000061</v>
      </c>
      <c r="D281" s="3" t="n">
        <v>0.004193</v>
      </c>
      <c r="G281" s="3"/>
    </row>
    <row r="282" customFormat="false" ht="14.25" hidden="false" customHeight="false" outlineLevel="0" collapsed="false">
      <c r="A282" s="15" t="n">
        <v>278</v>
      </c>
      <c r="B282" s="15" t="s">
        <v>289</v>
      </c>
      <c r="C282" s="2" t="n">
        <f aca="false">477*D282</f>
        <v>0.999792</v>
      </c>
      <c r="D282" s="3" t="n">
        <v>0.002096</v>
      </c>
      <c r="G282" s="3"/>
    </row>
    <row r="283" customFormat="false" ht="14.25" hidden="false" customHeight="false" outlineLevel="0" collapsed="false">
      <c r="A283" s="15" t="n">
        <v>279</v>
      </c>
      <c r="B283" s="15" t="s">
        <v>290</v>
      </c>
      <c r="F283" s="4" t="n">
        <f aca="false">100*G283</f>
        <v>1</v>
      </c>
      <c r="G283" s="3" t="n">
        <v>0.01</v>
      </c>
    </row>
    <row r="284" customFormat="false" ht="14.25" hidden="false" customHeight="false" outlineLevel="0" collapsed="false">
      <c r="A284" s="15" t="n">
        <v>280</v>
      </c>
      <c r="B284" s="15" t="s">
        <v>291</v>
      </c>
      <c r="C284" s="2" t="n">
        <f aca="false">477*D284</f>
        <v>0.999792</v>
      </c>
      <c r="D284" s="3" t="n">
        <v>0.002096</v>
      </c>
      <c r="G284" s="3"/>
    </row>
    <row r="285" customFormat="false" ht="14.25" hidden="false" customHeight="false" outlineLevel="0" collapsed="false">
      <c r="A285" s="15" t="n">
        <v>281</v>
      </c>
      <c r="B285" s="15" t="s">
        <v>292</v>
      </c>
      <c r="C285" s="2" t="n">
        <f aca="false">477*D285</f>
        <v>0.999792</v>
      </c>
      <c r="D285" s="3" t="n">
        <v>0.002096</v>
      </c>
      <c r="G285" s="3"/>
    </row>
    <row r="286" customFormat="false" ht="14.25" hidden="false" customHeight="false" outlineLevel="0" collapsed="false">
      <c r="A286" s="15" t="n">
        <v>282</v>
      </c>
      <c r="B286" s="15" t="s">
        <v>293</v>
      </c>
      <c r="G286" s="3"/>
      <c r="L286" s="2" t="n">
        <f aca="false">126*M286</f>
        <v>1.000062</v>
      </c>
      <c r="M286" s="4" t="n">
        <v>0.007937</v>
      </c>
    </row>
    <row r="287" customFormat="false" ht="14.25" hidden="false" customHeight="false" outlineLevel="0" collapsed="false">
      <c r="A287" s="15" t="n">
        <v>283</v>
      </c>
      <c r="B287" s="15" t="s">
        <v>294</v>
      </c>
      <c r="G287" s="3"/>
      <c r="L287" s="2" t="n">
        <f aca="false">126*M287</f>
        <v>1.000062</v>
      </c>
      <c r="M287" s="4" t="n">
        <v>0.007937</v>
      </c>
    </row>
    <row r="288" customFormat="false" ht="14.25" hidden="false" customHeight="false" outlineLevel="0" collapsed="false">
      <c r="A288" s="15" t="n">
        <v>284</v>
      </c>
      <c r="B288" s="15" t="s">
        <v>295</v>
      </c>
      <c r="G288" s="3"/>
      <c r="L288" s="2" t="n">
        <f aca="false">126*M288</f>
        <v>1.000062</v>
      </c>
      <c r="M288" s="4" t="n">
        <v>0.007937</v>
      </c>
    </row>
    <row r="289" customFormat="false" ht="14.25" hidden="false" customHeight="false" outlineLevel="0" collapsed="false">
      <c r="A289" s="15" t="n">
        <v>285</v>
      </c>
      <c r="B289" s="15" t="s">
        <v>296</v>
      </c>
      <c r="G289" s="3"/>
      <c r="I289" s="2" t="n">
        <f aca="false">173*J289</f>
        <v>0.99994</v>
      </c>
      <c r="J289" s="4" t="n">
        <v>0.00578</v>
      </c>
    </row>
    <row r="290" customFormat="false" ht="14.25" hidden="false" customHeight="false" outlineLevel="0" collapsed="false">
      <c r="A290" s="15" t="n">
        <v>286</v>
      </c>
      <c r="B290" s="15" t="s">
        <v>297</v>
      </c>
      <c r="G290" s="3"/>
      <c r="L290" s="2" t="n">
        <f aca="false">126*M290</f>
        <v>1.000062</v>
      </c>
      <c r="M290" s="4" t="n">
        <v>0.007937</v>
      </c>
    </row>
    <row r="291" customFormat="false" ht="14.25" hidden="false" customHeight="false" outlineLevel="0" collapsed="false">
      <c r="A291" s="15" t="n">
        <v>287</v>
      </c>
      <c r="B291" s="15" t="s">
        <v>298</v>
      </c>
      <c r="C291" s="2" t="n">
        <f aca="false">477*D291</f>
        <v>0.999792</v>
      </c>
      <c r="D291" s="3" t="n">
        <v>0.002096</v>
      </c>
      <c r="G291" s="3"/>
    </row>
    <row r="292" customFormat="false" ht="14.25" hidden="false" customHeight="false" outlineLevel="0" collapsed="false">
      <c r="A292" s="15" t="n">
        <v>288</v>
      </c>
      <c r="B292" s="15" t="s">
        <v>299</v>
      </c>
      <c r="C292" s="2" t="n">
        <f aca="false">477*D292</f>
        <v>0.999792</v>
      </c>
      <c r="D292" s="3" t="n">
        <v>0.002096</v>
      </c>
      <c r="G292" s="3"/>
    </row>
    <row r="293" customFormat="false" ht="14.25" hidden="false" customHeight="false" outlineLevel="0" collapsed="false">
      <c r="A293" s="15" t="n">
        <v>289</v>
      </c>
      <c r="B293" s="15" t="s">
        <v>300</v>
      </c>
      <c r="C293" s="2" t="n">
        <f aca="false">477*D293</f>
        <v>0.999792</v>
      </c>
      <c r="D293" s="3" t="n">
        <v>0.002096</v>
      </c>
      <c r="G293" s="3"/>
    </row>
    <row r="294" customFormat="false" ht="14.25" hidden="false" customHeight="false" outlineLevel="0" collapsed="false">
      <c r="A294" s="15" t="n">
        <v>290</v>
      </c>
      <c r="B294" s="15" t="s">
        <v>301</v>
      </c>
      <c r="G294" s="3"/>
      <c r="I294" s="2" t="n">
        <f aca="false">173*J294</f>
        <v>0.99994</v>
      </c>
      <c r="J294" s="4" t="n">
        <v>0.00578</v>
      </c>
    </row>
    <row r="295" customFormat="false" ht="14.25" hidden="false" customHeight="false" outlineLevel="0" collapsed="false">
      <c r="A295" s="15" t="n">
        <v>291</v>
      </c>
      <c r="B295" s="15" t="s">
        <v>302</v>
      </c>
      <c r="C295" s="2" t="n">
        <f aca="false">477*D295</f>
        <v>2.000061</v>
      </c>
      <c r="D295" s="3" t="n">
        <v>0.004193</v>
      </c>
      <c r="G295" s="3"/>
    </row>
    <row r="296" customFormat="false" ht="14.25" hidden="false" customHeight="false" outlineLevel="0" collapsed="false">
      <c r="A296" s="15" t="n">
        <v>292</v>
      </c>
      <c r="B296" s="15" t="s">
        <v>303</v>
      </c>
      <c r="F296" s="4" t="n">
        <f aca="false">100*G296</f>
        <v>1</v>
      </c>
      <c r="G296" s="3" t="n">
        <v>0.01</v>
      </c>
    </row>
    <row r="297" customFormat="false" ht="14.25" hidden="false" customHeight="false" outlineLevel="0" collapsed="false">
      <c r="A297" s="15" t="n">
        <v>293</v>
      </c>
      <c r="B297" s="15" t="s">
        <v>304</v>
      </c>
      <c r="G297" s="3"/>
      <c r="I297" s="2" t="n">
        <f aca="false">173*J297</f>
        <v>0.99994</v>
      </c>
      <c r="J297" s="4" t="n">
        <v>0.00578</v>
      </c>
    </row>
    <row r="298" customFormat="false" ht="14.25" hidden="false" customHeight="false" outlineLevel="0" collapsed="false">
      <c r="A298" s="15" t="n">
        <v>294</v>
      </c>
      <c r="B298" s="15" t="s">
        <v>305</v>
      </c>
      <c r="C298" s="2" t="n">
        <f aca="false">477*D298</f>
        <v>0.999792</v>
      </c>
      <c r="D298" s="3" t="n">
        <v>0.002096</v>
      </c>
      <c r="G298" s="3"/>
    </row>
    <row r="299" customFormat="false" ht="14.25" hidden="false" customHeight="false" outlineLevel="0" collapsed="false">
      <c r="A299" s="15" t="n">
        <v>295</v>
      </c>
      <c r="B299" s="15" t="s">
        <v>306</v>
      </c>
      <c r="C299" s="2" t="n">
        <f aca="false">477*D299</f>
        <v>2.000061</v>
      </c>
      <c r="D299" s="3" t="n">
        <v>0.004193</v>
      </c>
      <c r="G299" s="3"/>
    </row>
    <row r="300" customFormat="false" ht="14.25" hidden="false" customHeight="false" outlineLevel="0" collapsed="false">
      <c r="A300" s="15" t="n">
        <v>296</v>
      </c>
      <c r="B300" s="15" t="s">
        <v>307</v>
      </c>
      <c r="C300" s="2" t="n">
        <f aca="false">477*D300</f>
        <v>0.999792</v>
      </c>
      <c r="D300" s="3" t="n">
        <v>0.002096</v>
      </c>
      <c r="G300" s="3"/>
    </row>
    <row r="301" customFormat="false" ht="14.25" hidden="false" customHeight="false" outlineLevel="0" collapsed="false">
      <c r="A301" s="15" t="n">
        <v>297</v>
      </c>
      <c r="B301" s="15" t="s">
        <v>308</v>
      </c>
      <c r="C301" s="2" t="n">
        <f aca="false">477*D301</f>
        <v>2.000061</v>
      </c>
      <c r="D301" s="3" t="n">
        <v>0.004193</v>
      </c>
      <c r="G301" s="3"/>
    </row>
    <row r="302" customFormat="false" ht="14.25" hidden="false" customHeight="false" outlineLevel="0" collapsed="false">
      <c r="A302" s="15" t="n">
        <v>298</v>
      </c>
      <c r="B302" s="15" t="s">
        <v>309</v>
      </c>
      <c r="C302" s="2" t="n">
        <f aca="false">477*D302</f>
        <v>0.999792</v>
      </c>
      <c r="D302" s="3" t="n">
        <v>0.002096</v>
      </c>
      <c r="G302" s="3"/>
    </row>
    <row r="303" customFormat="false" ht="14.25" hidden="false" customHeight="false" outlineLevel="0" collapsed="false">
      <c r="A303" s="15" t="n">
        <v>299</v>
      </c>
      <c r="B303" s="15" t="s">
        <v>310</v>
      </c>
      <c r="G303" s="3"/>
      <c r="I303" s="2" t="n">
        <f aca="false">173*J303</f>
        <v>0.99994</v>
      </c>
      <c r="J303" s="4" t="n">
        <v>0.00578</v>
      </c>
    </row>
    <row r="304" customFormat="false" ht="14.25" hidden="false" customHeight="false" outlineLevel="0" collapsed="false">
      <c r="A304" s="15" t="n">
        <v>300</v>
      </c>
      <c r="B304" s="15" t="s">
        <v>311</v>
      </c>
      <c r="G304" s="3"/>
      <c r="I304" s="2" t="n">
        <f aca="false">173*J304</f>
        <v>0.99994</v>
      </c>
      <c r="J304" s="4" t="n">
        <v>0.00578</v>
      </c>
    </row>
    <row r="305" customFormat="false" ht="14.25" hidden="false" customHeight="false" outlineLevel="0" collapsed="false">
      <c r="A305" s="15" t="n">
        <v>301</v>
      </c>
      <c r="B305" s="15" t="s">
        <v>312</v>
      </c>
      <c r="G305" s="3"/>
      <c r="I305" s="2" t="n">
        <f aca="false">173*J305</f>
        <v>0.99994</v>
      </c>
      <c r="J305" s="4" t="n">
        <v>0.00578</v>
      </c>
    </row>
    <row r="306" customFormat="false" ht="14.25" hidden="false" customHeight="false" outlineLevel="0" collapsed="false">
      <c r="A306" s="15" t="n">
        <v>302</v>
      </c>
      <c r="B306" s="15" t="s">
        <v>313</v>
      </c>
      <c r="C306" s="2" t="n">
        <f aca="false">477*D306</f>
        <v>0.999792</v>
      </c>
      <c r="D306" s="3" t="n">
        <v>0.002096</v>
      </c>
      <c r="G306" s="3"/>
    </row>
    <row r="307" customFormat="false" ht="14.25" hidden="false" customHeight="false" outlineLevel="0" collapsed="false">
      <c r="A307" s="15" t="n">
        <v>303</v>
      </c>
      <c r="B307" s="15" t="s">
        <v>314</v>
      </c>
      <c r="F307" s="4" t="n">
        <f aca="false">100*G307</f>
        <v>2</v>
      </c>
      <c r="G307" s="3" t="n">
        <v>0.02</v>
      </c>
    </row>
    <row r="308" customFormat="false" ht="14.25" hidden="false" customHeight="false" outlineLevel="0" collapsed="false">
      <c r="A308" s="15" t="n">
        <v>304</v>
      </c>
      <c r="B308" s="15" t="s">
        <v>315</v>
      </c>
      <c r="G308" s="3"/>
      <c r="I308" s="2" t="n">
        <f aca="false">173*J308</f>
        <v>0.99994</v>
      </c>
      <c r="J308" s="4" t="n">
        <v>0.00578</v>
      </c>
      <c r="L308" s="2" t="n">
        <f aca="false">126*M308</f>
        <v>1.000062</v>
      </c>
      <c r="M308" s="4" t="n">
        <v>0.007937</v>
      </c>
    </row>
    <row r="309" customFormat="false" ht="14.25" hidden="false" customHeight="false" outlineLevel="0" collapsed="false">
      <c r="A309" s="15" t="n">
        <v>305</v>
      </c>
      <c r="B309" s="15" t="s">
        <v>316</v>
      </c>
      <c r="G309" s="3"/>
      <c r="L309" s="2" t="n">
        <f aca="false">126*M309</f>
        <v>1.000062</v>
      </c>
      <c r="M309" s="4" t="n">
        <v>0.007937</v>
      </c>
    </row>
    <row r="310" customFormat="false" ht="14.25" hidden="false" customHeight="false" outlineLevel="0" collapsed="false">
      <c r="A310" s="15" t="n">
        <v>306</v>
      </c>
      <c r="B310" s="15" t="s">
        <v>317</v>
      </c>
      <c r="F310" s="4" t="n">
        <f aca="false">100*G310</f>
        <v>1</v>
      </c>
      <c r="G310" s="3" t="n">
        <v>0.01</v>
      </c>
    </row>
    <row r="311" customFormat="false" ht="14.25" hidden="false" customHeight="false" outlineLevel="0" collapsed="false">
      <c r="A311" s="15" t="n">
        <v>307</v>
      </c>
      <c r="B311" s="15" t="s">
        <v>318</v>
      </c>
      <c r="C311" s="2" t="n">
        <f aca="false">477*D311</f>
        <v>0.999792</v>
      </c>
      <c r="D311" s="3" t="n">
        <v>0.002096</v>
      </c>
      <c r="G311" s="3"/>
      <c r="I311" s="2" t="n">
        <f aca="false">173*J311</f>
        <v>0.99994</v>
      </c>
      <c r="J311" s="4" t="n">
        <v>0.00578</v>
      </c>
    </row>
    <row r="312" customFormat="false" ht="14.25" hidden="false" customHeight="false" outlineLevel="0" collapsed="false">
      <c r="A312" s="15" t="n">
        <v>308</v>
      </c>
      <c r="B312" s="15" t="s">
        <v>319</v>
      </c>
      <c r="C312" s="2" t="n">
        <f aca="false">477*D312</f>
        <v>0.999792</v>
      </c>
      <c r="D312" s="3" t="n">
        <v>0.002096</v>
      </c>
      <c r="G312" s="3"/>
      <c r="I312" s="2" t="n">
        <f aca="false">173*J312</f>
        <v>0.99994</v>
      </c>
      <c r="J312" s="4" t="n">
        <v>0.00578</v>
      </c>
    </row>
    <row r="313" customFormat="false" ht="14.25" hidden="false" customHeight="false" outlineLevel="0" collapsed="false">
      <c r="A313" s="15" t="n">
        <v>309</v>
      </c>
      <c r="B313" s="15" t="s">
        <v>320</v>
      </c>
      <c r="C313" s="2" t="n">
        <f aca="false">477*D313</f>
        <v>0.999792</v>
      </c>
      <c r="D313" s="3" t="n">
        <v>0.002096</v>
      </c>
      <c r="G313" s="3"/>
      <c r="L313" s="2" t="n">
        <f aca="false">126*M313</f>
        <v>1.000062</v>
      </c>
      <c r="M313" s="4" t="n">
        <v>0.007937</v>
      </c>
    </row>
    <row r="314" customFormat="false" ht="14.25" hidden="false" customHeight="false" outlineLevel="0" collapsed="false">
      <c r="A314" s="15" t="n">
        <v>310</v>
      </c>
      <c r="B314" s="15" t="s">
        <v>321</v>
      </c>
      <c r="C314" s="2" t="n">
        <f aca="false">477*D314</f>
        <v>0.999792</v>
      </c>
      <c r="D314" s="3" t="n">
        <v>0.002096</v>
      </c>
      <c r="G314" s="3"/>
    </row>
    <row r="315" customFormat="false" ht="14.25" hidden="false" customHeight="false" outlineLevel="0" collapsed="false">
      <c r="A315" s="15" t="n">
        <v>311</v>
      </c>
      <c r="B315" s="15" t="s">
        <v>322</v>
      </c>
      <c r="G315" s="3"/>
      <c r="I315" s="2" t="n">
        <f aca="false">173*J315</f>
        <v>0.99994</v>
      </c>
      <c r="J315" s="4" t="n">
        <v>0.00578</v>
      </c>
    </row>
    <row r="316" customFormat="false" ht="14.25" hidden="false" customHeight="false" outlineLevel="0" collapsed="false">
      <c r="A316" s="15" t="n">
        <v>312</v>
      </c>
      <c r="B316" s="15" t="s">
        <v>323</v>
      </c>
      <c r="G316" s="3"/>
      <c r="L316" s="2" t="n">
        <f aca="false">126*M316</f>
        <v>1.000062</v>
      </c>
      <c r="M316" s="4" t="n">
        <v>0.007937</v>
      </c>
    </row>
    <row r="317" customFormat="false" ht="14.25" hidden="false" customHeight="false" outlineLevel="0" collapsed="false">
      <c r="A317" s="15" t="n">
        <v>313</v>
      </c>
      <c r="B317" s="15" t="s">
        <v>324</v>
      </c>
      <c r="C317" s="2" t="n">
        <f aca="false">477*D317</f>
        <v>0.999792</v>
      </c>
      <c r="D317" s="3" t="n">
        <v>0.002096</v>
      </c>
      <c r="G317" s="3"/>
    </row>
    <row r="318" customFormat="false" ht="14.25" hidden="false" customHeight="false" outlineLevel="0" collapsed="false">
      <c r="A318" s="15" t="n">
        <v>314</v>
      </c>
      <c r="B318" s="15" t="s">
        <v>325</v>
      </c>
      <c r="C318" s="2" t="n">
        <f aca="false">477*D318</f>
        <v>0.999792</v>
      </c>
      <c r="D318" s="3" t="n">
        <v>0.002096</v>
      </c>
      <c r="F318" s="4" t="n">
        <f aca="false">100*G318</f>
        <v>1</v>
      </c>
      <c r="G318" s="3" t="n">
        <v>0.01</v>
      </c>
    </row>
    <row r="319" customFormat="false" ht="14.25" hidden="false" customHeight="false" outlineLevel="0" collapsed="false">
      <c r="A319" s="15" t="n">
        <v>315</v>
      </c>
      <c r="B319" s="15" t="s">
        <v>326</v>
      </c>
      <c r="C319" s="2" t="n">
        <f aca="false">477*D319</f>
        <v>2.000061</v>
      </c>
      <c r="D319" s="3" t="n">
        <v>0.004193</v>
      </c>
      <c r="F319" s="4" t="n">
        <f aca="false">100*G319</f>
        <v>1</v>
      </c>
      <c r="G319" s="3" t="n">
        <v>0.01</v>
      </c>
      <c r="I319" s="2" t="n">
        <f aca="false">173*J319</f>
        <v>0.99994</v>
      </c>
      <c r="J319" s="4" t="n">
        <v>0.00578</v>
      </c>
    </row>
    <row r="320" customFormat="false" ht="14.25" hidden="false" customHeight="false" outlineLevel="0" collapsed="false">
      <c r="A320" s="15" t="n">
        <v>316</v>
      </c>
      <c r="B320" s="15" t="s">
        <v>327</v>
      </c>
      <c r="C320" s="2" t="n">
        <f aca="false">477*D320</f>
        <v>4.999914</v>
      </c>
      <c r="D320" s="3" t="n">
        <v>0.010482</v>
      </c>
      <c r="G320" s="3"/>
    </row>
    <row r="321" customFormat="false" ht="14.25" hidden="false" customHeight="false" outlineLevel="0" collapsed="false">
      <c r="A321" s="15" t="n">
        <v>317</v>
      </c>
      <c r="B321" s="15" t="s">
        <v>328</v>
      </c>
      <c r="G321" s="3"/>
      <c r="I321" s="2" t="n">
        <f aca="false">173*J321</f>
        <v>0.99994</v>
      </c>
      <c r="J321" s="4" t="n">
        <v>0.00578</v>
      </c>
    </row>
    <row r="322" customFormat="false" ht="14.25" hidden="false" customHeight="false" outlineLevel="0" collapsed="false">
      <c r="A322" s="15" t="n">
        <v>318</v>
      </c>
      <c r="B322" s="15" t="s">
        <v>329</v>
      </c>
      <c r="C322" s="2" t="n">
        <f aca="false">477*D322</f>
        <v>2.000061</v>
      </c>
      <c r="D322" s="3" t="n">
        <v>0.004193</v>
      </c>
      <c r="G322" s="3"/>
    </row>
    <row r="323" customFormat="false" ht="14.25" hidden="false" customHeight="false" outlineLevel="0" collapsed="false">
      <c r="A323" s="15" t="n">
        <v>319</v>
      </c>
      <c r="B323" s="15" t="s">
        <v>330</v>
      </c>
      <c r="C323" s="2" t="n">
        <f aca="false">477*D323</f>
        <v>0.999792</v>
      </c>
      <c r="D323" s="3" t="n">
        <v>0.002096</v>
      </c>
      <c r="G323" s="3"/>
    </row>
    <row r="324" customFormat="false" ht="14.25" hidden="false" customHeight="false" outlineLevel="0" collapsed="false">
      <c r="A324" s="15" t="n">
        <v>320</v>
      </c>
      <c r="B324" s="15" t="s">
        <v>331</v>
      </c>
      <c r="G324" s="3"/>
      <c r="I324" s="2" t="n">
        <f aca="false">173*J324</f>
        <v>0.99994</v>
      </c>
      <c r="J324" s="4" t="n">
        <v>0.00578</v>
      </c>
    </row>
    <row r="325" customFormat="false" ht="14.25" hidden="false" customHeight="false" outlineLevel="0" collapsed="false">
      <c r="A325" s="15" t="n">
        <v>321</v>
      </c>
      <c r="B325" s="15" t="s">
        <v>332</v>
      </c>
      <c r="C325" s="2" t="n">
        <f aca="false">477*D325</f>
        <v>0.999792</v>
      </c>
      <c r="D325" s="3" t="n">
        <v>0.002096</v>
      </c>
      <c r="G325" s="3"/>
    </row>
    <row r="326" customFormat="false" ht="14.25" hidden="false" customHeight="false" outlineLevel="0" collapsed="false">
      <c r="A326" s="15" t="n">
        <v>322</v>
      </c>
      <c r="B326" s="15" t="s">
        <v>333</v>
      </c>
      <c r="C326" s="2" t="n">
        <f aca="false">477*D326</f>
        <v>0.999792</v>
      </c>
      <c r="D326" s="3" t="n">
        <v>0.002096</v>
      </c>
      <c r="G326" s="3"/>
    </row>
    <row r="327" customFormat="false" ht="14.25" hidden="false" customHeight="false" outlineLevel="0" collapsed="false">
      <c r="A327" s="15" t="n">
        <v>323</v>
      </c>
      <c r="B327" s="15" t="s">
        <v>334</v>
      </c>
      <c r="G327" s="3"/>
      <c r="I327" s="2" t="n">
        <f aca="false">173*J327</f>
        <v>2.000053</v>
      </c>
      <c r="J327" s="4" t="n">
        <v>0.011561</v>
      </c>
    </row>
    <row r="328" customFormat="false" ht="14.25" hidden="false" customHeight="false" outlineLevel="0" collapsed="false">
      <c r="A328" s="15" t="n">
        <v>324</v>
      </c>
      <c r="B328" s="15" t="s">
        <v>335</v>
      </c>
      <c r="C328" s="2" t="n">
        <f aca="false">477*D328</f>
        <v>0.999792</v>
      </c>
      <c r="D328" s="3" t="n">
        <v>0.002096</v>
      </c>
      <c r="G328" s="3"/>
    </row>
    <row r="329" customFormat="false" ht="14.25" hidden="false" customHeight="false" outlineLevel="0" collapsed="false">
      <c r="A329" s="15" t="n">
        <v>325</v>
      </c>
      <c r="B329" s="15" t="s">
        <v>336</v>
      </c>
      <c r="G329" s="3"/>
      <c r="I329" s="2" t="n">
        <f aca="false">173*J329</f>
        <v>0.99994</v>
      </c>
      <c r="J329" s="4" t="n">
        <v>0.00578</v>
      </c>
    </row>
    <row r="330" customFormat="false" ht="14.25" hidden="false" customHeight="false" outlineLevel="0" collapsed="false">
      <c r="A330" s="15" t="n">
        <v>326</v>
      </c>
      <c r="B330" s="15" t="s">
        <v>337</v>
      </c>
      <c r="F330" s="4" t="n">
        <f aca="false">100*G330</f>
        <v>2</v>
      </c>
      <c r="G330" s="3" t="n">
        <v>0.02</v>
      </c>
      <c r="L330" s="2" t="n">
        <f aca="false">126*M330</f>
        <v>1.000062</v>
      </c>
      <c r="M330" s="4" t="n">
        <v>0.007937</v>
      </c>
    </row>
    <row r="331" customFormat="false" ht="14.25" hidden="false" customHeight="false" outlineLevel="0" collapsed="false">
      <c r="A331" s="15" t="n">
        <v>327</v>
      </c>
      <c r="B331" s="15" t="s">
        <v>338</v>
      </c>
      <c r="C331" s="2" t="n">
        <f aca="false">477*D331</f>
        <v>0.999792</v>
      </c>
      <c r="D331" s="3" t="n">
        <v>0.002096</v>
      </c>
      <c r="G331" s="3"/>
    </row>
    <row r="332" customFormat="false" ht="14.25" hidden="false" customHeight="false" outlineLevel="0" collapsed="false">
      <c r="A332" s="15" t="n">
        <v>328</v>
      </c>
      <c r="B332" s="15" t="s">
        <v>339</v>
      </c>
      <c r="F332" s="4" t="n">
        <f aca="false">100*G332</f>
        <v>1</v>
      </c>
      <c r="G332" s="3" t="n">
        <v>0.01</v>
      </c>
    </row>
    <row r="333" customFormat="false" ht="14.25" hidden="false" customHeight="false" outlineLevel="0" collapsed="false">
      <c r="A333" s="15" t="n">
        <v>329</v>
      </c>
      <c r="B333" s="15" t="s">
        <v>340</v>
      </c>
      <c r="G333" s="3"/>
      <c r="I333" s="2" t="n">
        <f aca="false">173*J333</f>
        <v>0.99994</v>
      </c>
      <c r="J333" s="4" t="n">
        <v>0.00578</v>
      </c>
    </row>
    <row r="334" customFormat="false" ht="14.25" hidden="false" customHeight="false" outlineLevel="0" collapsed="false">
      <c r="A334" s="15" t="n">
        <v>330</v>
      </c>
      <c r="B334" s="15" t="s">
        <v>341</v>
      </c>
      <c r="C334" s="2" t="n">
        <f aca="false">477*D334</f>
        <v>0.999792</v>
      </c>
      <c r="D334" s="3" t="n">
        <v>0.002096</v>
      </c>
      <c r="G334" s="3"/>
    </row>
    <row r="335" customFormat="false" ht="14.25" hidden="false" customHeight="false" outlineLevel="0" collapsed="false">
      <c r="A335" s="15" t="n">
        <v>331</v>
      </c>
      <c r="B335" s="15" t="s">
        <v>342</v>
      </c>
      <c r="C335" s="2" t="n">
        <f aca="false">477*D335</f>
        <v>0.999792</v>
      </c>
      <c r="D335" s="3" t="n">
        <v>0.002096</v>
      </c>
      <c r="G335" s="3"/>
    </row>
    <row r="336" customFormat="false" ht="14.25" hidden="false" customHeight="false" outlineLevel="0" collapsed="false">
      <c r="A336" s="15" t="n">
        <v>332</v>
      </c>
      <c r="B336" s="15" t="s">
        <v>343</v>
      </c>
      <c r="G336" s="3"/>
      <c r="I336" s="2" t="n">
        <f aca="false">173*J336</f>
        <v>0.99994</v>
      </c>
      <c r="J336" s="4" t="n">
        <v>0.00578</v>
      </c>
    </row>
    <row r="337" customFormat="false" ht="14.25" hidden="false" customHeight="false" outlineLevel="0" collapsed="false">
      <c r="A337" s="15" t="n">
        <v>333</v>
      </c>
      <c r="B337" s="15" t="s">
        <v>344</v>
      </c>
      <c r="C337" s="2" t="n">
        <f aca="false">477*D337</f>
        <v>2.999853</v>
      </c>
      <c r="D337" s="3" t="n">
        <v>0.006289</v>
      </c>
      <c r="G337" s="3"/>
    </row>
    <row r="338" customFormat="false" ht="14.25" hidden="false" customHeight="false" outlineLevel="0" collapsed="false">
      <c r="A338" s="15" t="n">
        <v>334</v>
      </c>
      <c r="B338" s="15" t="s">
        <v>345</v>
      </c>
      <c r="C338" s="2" t="n">
        <f aca="false">477*D338</f>
        <v>0.999792</v>
      </c>
      <c r="D338" s="3" t="n">
        <v>0.002096</v>
      </c>
      <c r="G338" s="3"/>
    </row>
    <row r="339" customFormat="false" ht="14.25" hidden="false" customHeight="false" outlineLevel="0" collapsed="false">
      <c r="A339" s="15" t="n">
        <v>335</v>
      </c>
      <c r="B339" s="15" t="s">
        <v>346</v>
      </c>
      <c r="C339" s="2" t="n">
        <f aca="false">477*D339</f>
        <v>0.999792</v>
      </c>
      <c r="D339" s="3" t="n">
        <v>0.002096</v>
      </c>
      <c r="G339" s="3"/>
    </row>
    <row r="340" customFormat="false" ht="14.25" hidden="false" customHeight="false" outlineLevel="0" collapsed="false">
      <c r="A340" s="15" t="n">
        <v>336</v>
      </c>
      <c r="B340" s="15" t="s">
        <v>347</v>
      </c>
      <c r="G340" s="3"/>
      <c r="I340" s="2" t="n">
        <f aca="false">173*J340</f>
        <v>0.99994</v>
      </c>
      <c r="J340" s="4" t="n">
        <v>0.00578</v>
      </c>
    </row>
    <row r="341" customFormat="false" ht="14.25" hidden="false" customHeight="false" outlineLevel="0" collapsed="false">
      <c r="A341" s="15" t="n">
        <v>337</v>
      </c>
      <c r="B341" s="15" t="s">
        <v>348</v>
      </c>
      <c r="G341" s="3"/>
      <c r="I341" s="2" t="n">
        <f aca="false">173*J341</f>
        <v>0.99994</v>
      </c>
      <c r="J341" s="4" t="n">
        <v>0.00578</v>
      </c>
    </row>
    <row r="342" customFormat="false" ht="14.25" hidden="false" customHeight="false" outlineLevel="0" collapsed="false">
      <c r="A342" s="15" t="n">
        <v>338</v>
      </c>
      <c r="B342" s="15" t="s">
        <v>349</v>
      </c>
      <c r="C342" s="2" t="n">
        <f aca="false">477*D342</f>
        <v>2.999853</v>
      </c>
      <c r="D342" s="3" t="n">
        <v>0.006289</v>
      </c>
      <c r="G342" s="3"/>
    </row>
    <row r="343" customFormat="false" ht="14.25" hidden="false" customHeight="false" outlineLevel="0" collapsed="false">
      <c r="A343" s="15" t="n">
        <v>339</v>
      </c>
      <c r="B343" s="15" t="s">
        <v>350</v>
      </c>
      <c r="C343" s="2" t="n">
        <f aca="false">477*D343</f>
        <v>0.999792</v>
      </c>
      <c r="D343" s="3" t="n">
        <v>0.002096</v>
      </c>
      <c r="G343" s="3"/>
    </row>
    <row r="344" customFormat="false" ht="14.25" hidden="false" customHeight="false" outlineLevel="0" collapsed="false">
      <c r="A344" s="15" t="n">
        <v>340</v>
      </c>
      <c r="B344" s="15" t="s">
        <v>351</v>
      </c>
      <c r="G344" s="3"/>
      <c r="I344" s="2" t="n">
        <f aca="false">173*J344</f>
        <v>0.99994</v>
      </c>
      <c r="J344" s="4" t="n">
        <v>0.00578</v>
      </c>
    </row>
    <row r="345" customFormat="false" ht="14.25" hidden="false" customHeight="false" outlineLevel="0" collapsed="false">
      <c r="A345" s="15" t="n">
        <v>341</v>
      </c>
      <c r="B345" s="15" t="s">
        <v>352</v>
      </c>
      <c r="C345" s="2" t="n">
        <f aca="false">477*D345</f>
        <v>2.000061</v>
      </c>
      <c r="D345" s="3" t="n">
        <v>0.004193</v>
      </c>
      <c r="G345" s="3"/>
    </row>
    <row r="346" customFormat="false" ht="14.25" hidden="false" customHeight="false" outlineLevel="0" collapsed="false">
      <c r="A346" s="15" t="n">
        <v>342</v>
      </c>
      <c r="B346" s="15" t="s">
        <v>353</v>
      </c>
      <c r="C346" s="2" t="n">
        <f aca="false">477*D346</f>
        <v>0.999792</v>
      </c>
      <c r="D346" s="3" t="n">
        <v>0.002096</v>
      </c>
      <c r="G346" s="3"/>
    </row>
    <row r="347" customFormat="false" ht="14.25" hidden="false" customHeight="false" outlineLevel="0" collapsed="false">
      <c r="A347" s="15" t="n">
        <v>343</v>
      </c>
      <c r="B347" s="15" t="s">
        <v>354</v>
      </c>
      <c r="C347" s="2" t="n">
        <f aca="false">477*D347</f>
        <v>0.999792</v>
      </c>
      <c r="D347" s="3" t="n">
        <v>0.002096</v>
      </c>
      <c r="G347" s="3"/>
    </row>
    <row r="348" customFormat="false" ht="14.25" hidden="false" customHeight="false" outlineLevel="0" collapsed="false">
      <c r="A348" s="15" t="n">
        <v>344</v>
      </c>
      <c r="B348" s="15" t="s">
        <v>355</v>
      </c>
      <c r="C348" s="2" t="n">
        <f aca="false">477*D348</f>
        <v>0.999792</v>
      </c>
      <c r="D348" s="3" t="n">
        <v>0.002096</v>
      </c>
      <c r="G348" s="3"/>
    </row>
    <row r="349" customFormat="false" ht="14.25" hidden="false" customHeight="false" outlineLevel="0" collapsed="false">
      <c r="A349" s="15" t="n">
        <v>345</v>
      </c>
      <c r="B349" s="15" t="s">
        <v>356</v>
      </c>
      <c r="G349" s="3"/>
      <c r="L349" s="2" t="n">
        <f aca="false">126*M349</f>
        <v>1.000062</v>
      </c>
      <c r="M349" s="4" t="n">
        <v>0.007937</v>
      </c>
    </row>
    <row r="350" customFormat="false" ht="14.25" hidden="false" customHeight="false" outlineLevel="0" collapsed="false">
      <c r="A350" s="15" t="n">
        <v>346</v>
      </c>
      <c r="B350" s="15" t="s">
        <v>357</v>
      </c>
      <c r="C350" s="2" t="n">
        <f aca="false">477*D350</f>
        <v>0.999792</v>
      </c>
      <c r="D350" s="3" t="n">
        <v>0.002096</v>
      </c>
      <c r="G350" s="3"/>
    </row>
    <row r="351" customFormat="false" ht="14.25" hidden="false" customHeight="false" outlineLevel="0" collapsed="false">
      <c r="A351" s="15" t="n">
        <v>347</v>
      </c>
      <c r="B351" s="15" t="s">
        <v>358</v>
      </c>
      <c r="G351" s="3"/>
      <c r="I351" s="2" t="n">
        <f aca="false">173*J351</f>
        <v>0.99994</v>
      </c>
      <c r="J351" s="4" t="n">
        <v>0.00578</v>
      </c>
    </row>
    <row r="352" customFormat="false" ht="14.25" hidden="false" customHeight="false" outlineLevel="0" collapsed="false">
      <c r="A352" s="15" t="n">
        <v>348</v>
      </c>
      <c r="B352" s="15" t="s">
        <v>359</v>
      </c>
      <c r="G352" s="3"/>
      <c r="L352" s="2" t="n">
        <f aca="false">126*M352</f>
        <v>1.000062</v>
      </c>
      <c r="M352" s="4" t="n">
        <v>0.007937</v>
      </c>
    </row>
    <row r="353" customFormat="false" ht="14.25" hidden="false" customHeight="false" outlineLevel="0" collapsed="false">
      <c r="A353" s="15" t="n">
        <v>349</v>
      </c>
      <c r="B353" s="15" t="s">
        <v>360</v>
      </c>
      <c r="G353" s="3"/>
      <c r="I353" s="2" t="n">
        <f aca="false">173*J353</f>
        <v>2.000053</v>
      </c>
      <c r="J353" s="4" t="n">
        <v>0.011561</v>
      </c>
    </row>
    <row r="354" customFormat="false" ht="14.25" hidden="false" customHeight="false" outlineLevel="0" collapsed="false">
      <c r="A354" s="15" t="n">
        <v>350</v>
      </c>
      <c r="B354" s="15" t="s">
        <v>361</v>
      </c>
      <c r="C354" s="2" t="n">
        <f aca="false">477*D354</f>
        <v>0.999792</v>
      </c>
      <c r="D354" s="3" t="n">
        <v>0.002096</v>
      </c>
      <c r="G354" s="3"/>
    </row>
    <row r="355" customFormat="false" ht="14.25" hidden="false" customHeight="false" outlineLevel="0" collapsed="false">
      <c r="A355" s="15" t="n">
        <v>351</v>
      </c>
      <c r="B355" s="15" t="s">
        <v>362</v>
      </c>
      <c r="C355" s="2" t="n">
        <f aca="false">477*D355</f>
        <v>0.999792</v>
      </c>
      <c r="D355" s="3" t="n">
        <v>0.002096</v>
      </c>
      <c r="G355" s="3"/>
    </row>
    <row r="356" customFormat="false" ht="14.25" hidden="false" customHeight="false" outlineLevel="0" collapsed="false">
      <c r="A356" s="15" t="n">
        <v>352</v>
      </c>
      <c r="B356" s="15" t="s">
        <v>363</v>
      </c>
      <c r="C356" s="2" t="n">
        <f aca="false">477*D356</f>
        <v>0.999792</v>
      </c>
      <c r="D356" s="3" t="n">
        <v>0.002096</v>
      </c>
      <c r="G356" s="3"/>
    </row>
    <row r="357" customFormat="false" ht="14.25" hidden="false" customHeight="false" outlineLevel="0" collapsed="false">
      <c r="A357" s="15" t="n">
        <v>353</v>
      </c>
      <c r="B357" s="15" t="s">
        <v>364</v>
      </c>
      <c r="G357" s="3"/>
      <c r="I357" s="2" t="n">
        <f aca="false">173*J357</f>
        <v>0.99994</v>
      </c>
      <c r="J357" s="4" t="n">
        <v>0.00578</v>
      </c>
    </row>
    <row r="358" customFormat="false" ht="14.25" hidden="false" customHeight="false" outlineLevel="0" collapsed="false">
      <c r="A358" s="15" t="n">
        <v>354</v>
      </c>
      <c r="B358" s="15" t="s">
        <v>365</v>
      </c>
      <c r="C358" s="2" t="n">
        <f aca="false">477*D358</f>
        <v>0.999792</v>
      </c>
      <c r="D358" s="3" t="n">
        <v>0.002096</v>
      </c>
      <c r="G358" s="3"/>
    </row>
    <row r="359" customFormat="false" ht="14.25" hidden="false" customHeight="false" outlineLevel="0" collapsed="false">
      <c r="A359" s="15" t="n">
        <v>355</v>
      </c>
      <c r="B359" s="15" t="s">
        <v>366</v>
      </c>
      <c r="C359" s="2" t="n">
        <f aca="false">477*D359</f>
        <v>0.999792</v>
      </c>
      <c r="D359" s="3" t="n">
        <v>0.002096</v>
      </c>
      <c r="G359" s="3"/>
    </row>
    <row r="360" customFormat="false" ht="14.25" hidden="false" customHeight="false" outlineLevel="0" collapsed="false">
      <c r="A360" s="15" t="n">
        <v>356</v>
      </c>
      <c r="B360" s="15" t="s">
        <v>367</v>
      </c>
      <c r="C360" s="2" t="n">
        <f aca="false">477*D360</f>
        <v>0.999792</v>
      </c>
      <c r="D360" s="3" t="n">
        <v>0.002096</v>
      </c>
      <c r="G360" s="3"/>
    </row>
    <row r="361" customFormat="false" ht="14.25" hidden="false" customHeight="false" outlineLevel="0" collapsed="false">
      <c r="A361" s="15" t="n">
        <v>357</v>
      </c>
      <c r="B361" s="15" t="s">
        <v>368</v>
      </c>
      <c r="C361" s="2" t="n">
        <f aca="false">477*D361</f>
        <v>0.999792</v>
      </c>
      <c r="D361" s="3" t="n">
        <v>0.002096</v>
      </c>
      <c r="G361" s="3"/>
    </row>
    <row r="362" customFormat="false" ht="14.25" hidden="false" customHeight="false" outlineLevel="0" collapsed="false">
      <c r="A362" s="15" t="n">
        <v>358</v>
      </c>
      <c r="B362" s="15" t="s">
        <v>369</v>
      </c>
      <c r="C362" s="2" t="n">
        <f aca="false">477*D362</f>
        <v>0.999792</v>
      </c>
      <c r="D362" s="3" t="n">
        <v>0.002096</v>
      </c>
      <c r="G362" s="3"/>
    </row>
    <row r="363" customFormat="false" ht="14.25" hidden="false" customHeight="false" outlineLevel="0" collapsed="false">
      <c r="A363" s="15" t="n">
        <v>359</v>
      </c>
      <c r="B363" s="15" t="s">
        <v>370</v>
      </c>
      <c r="C363" s="2" t="n">
        <f aca="false">477*D363</f>
        <v>0.999792</v>
      </c>
      <c r="D363" s="3" t="n">
        <v>0.002096</v>
      </c>
      <c r="G363" s="3"/>
    </row>
    <row r="364" customFormat="false" ht="14.25" hidden="false" customHeight="false" outlineLevel="0" collapsed="false">
      <c r="A364" s="15" t="n">
        <v>360</v>
      </c>
      <c r="B364" s="15" t="s">
        <v>371</v>
      </c>
      <c r="G364" s="3"/>
      <c r="I364" s="2" t="n">
        <f aca="false">173*J364</f>
        <v>0.99994</v>
      </c>
      <c r="J364" s="4" t="n">
        <v>0.00578</v>
      </c>
    </row>
    <row r="365" customFormat="false" ht="14.25" hidden="false" customHeight="false" outlineLevel="0" collapsed="false">
      <c r="A365" s="15" t="n">
        <v>361</v>
      </c>
      <c r="B365" s="15" t="s">
        <v>372</v>
      </c>
      <c r="C365" s="2" t="n">
        <f aca="false">477*D365</f>
        <v>0.999792</v>
      </c>
      <c r="D365" s="3" t="n">
        <v>0.002096</v>
      </c>
      <c r="F365" s="4" t="n">
        <f aca="false">100*G365</f>
        <v>1</v>
      </c>
      <c r="G365" s="3" t="n">
        <v>0.01</v>
      </c>
    </row>
    <row r="366" customFormat="false" ht="14.25" hidden="false" customHeight="false" outlineLevel="0" collapsed="false">
      <c r="A366" s="15" t="n">
        <v>362</v>
      </c>
      <c r="B366" s="15" t="s">
        <v>373</v>
      </c>
      <c r="F366" s="4" t="n">
        <f aca="false">100*G366</f>
        <v>2</v>
      </c>
      <c r="G366" s="3" t="n">
        <v>0.02</v>
      </c>
    </row>
    <row r="367" customFormat="false" ht="14.25" hidden="false" customHeight="false" outlineLevel="0" collapsed="false">
      <c r="A367" s="15" t="n">
        <v>363</v>
      </c>
      <c r="B367" s="15" t="s">
        <v>374</v>
      </c>
      <c r="C367" s="2" t="n">
        <f aca="false">477*D367</f>
        <v>2.999853</v>
      </c>
      <c r="D367" s="3" t="n">
        <v>0.006289</v>
      </c>
      <c r="G367" s="3"/>
    </row>
    <row r="368" customFormat="false" ht="14.25" hidden="false" customHeight="false" outlineLevel="0" collapsed="false">
      <c r="A368" s="15" t="n">
        <v>364</v>
      </c>
      <c r="B368" s="15" t="s">
        <v>375</v>
      </c>
      <c r="C368" s="2" t="n">
        <f aca="false">477*D368</f>
        <v>0.999792</v>
      </c>
      <c r="D368" s="3" t="n">
        <v>0.002096</v>
      </c>
      <c r="G368" s="3"/>
    </row>
    <row r="369" customFormat="false" ht="14.25" hidden="false" customHeight="false" outlineLevel="0" collapsed="false">
      <c r="A369" s="15" t="n">
        <v>365</v>
      </c>
      <c r="B369" s="15" t="s">
        <v>376</v>
      </c>
      <c r="C369" s="2" t="n">
        <f aca="false">477*D369</f>
        <v>2.000061</v>
      </c>
      <c r="D369" s="3" t="n">
        <v>0.004193</v>
      </c>
      <c r="F369" s="4" t="n">
        <f aca="false">100*G369</f>
        <v>1</v>
      </c>
      <c r="G369" s="3" t="n">
        <v>0.01</v>
      </c>
    </row>
    <row r="370" customFormat="false" ht="14.25" hidden="false" customHeight="false" outlineLevel="0" collapsed="false">
      <c r="A370" s="15" t="n">
        <v>366</v>
      </c>
      <c r="B370" s="15" t="s">
        <v>377</v>
      </c>
      <c r="G370" s="3"/>
      <c r="L370" s="2" t="n">
        <f aca="false">126*M370</f>
        <v>1.000062</v>
      </c>
      <c r="M370" s="4" t="n">
        <v>0.007937</v>
      </c>
    </row>
    <row r="371" customFormat="false" ht="14.25" hidden="false" customHeight="false" outlineLevel="0" collapsed="false">
      <c r="A371" s="15" t="n">
        <v>367</v>
      </c>
      <c r="B371" s="15" t="s">
        <v>378</v>
      </c>
      <c r="C371" s="2" t="n">
        <f aca="false">477*D371</f>
        <v>2.999853</v>
      </c>
      <c r="D371" s="3" t="n">
        <v>0.006289</v>
      </c>
      <c r="G371" s="3"/>
    </row>
    <row r="372" customFormat="false" ht="14.25" hidden="false" customHeight="false" outlineLevel="0" collapsed="false">
      <c r="A372" s="15" t="n">
        <v>368</v>
      </c>
      <c r="B372" s="15" t="s">
        <v>379</v>
      </c>
      <c r="C372" s="2" t="n">
        <f aca="false">477*D372</f>
        <v>0.999792</v>
      </c>
      <c r="D372" s="3" t="n">
        <v>0.002096</v>
      </c>
      <c r="G372" s="3"/>
    </row>
    <row r="373" customFormat="false" ht="14.25" hidden="false" customHeight="false" outlineLevel="0" collapsed="false">
      <c r="A373" s="15" t="n">
        <v>369</v>
      </c>
      <c r="B373" s="15" t="s">
        <v>380</v>
      </c>
      <c r="C373" s="2" t="n">
        <f aca="false">477*D373</f>
        <v>0.999792</v>
      </c>
      <c r="D373" s="3" t="n">
        <v>0.002096</v>
      </c>
      <c r="G373" s="3"/>
    </row>
    <row r="374" customFormat="false" ht="14.25" hidden="false" customHeight="false" outlineLevel="0" collapsed="false">
      <c r="A374" s="15" t="n">
        <v>370</v>
      </c>
      <c r="B374" s="15" t="s">
        <v>381</v>
      </c>
      <c r="F374" s="4" t="n">
        <f aca="false">100*G374</f>
        <v>1</v>
      </c>
      <c r="G374" s="3" t="n">
        <v>0.01</v>
      </c>
    </row>
    <row r="375" customFormat="false" ht="14.25" hidden="false" customHeight="false" outlineLevel="0" collapsed="false">
      <c r="A375" s="15" t="n">
        <v>371</v>
      </c>
      <c r="B375" s="15" t="s">
        <v>382</v>
      </c>
      <c r="C375" s="2" t="n">
        <f aca="false">477*D375</f>
        <v>0.999792</v>
      </c>
      <c r="D375" s="3" t="n">
        <v>0.002096</v>
      </c>
      <c r="G375" s="3"/>
    </row>
    <row r="376" customFormat="false" ht="14.25" hidden="false" customHeight="false" outlineLevel="0" collapsed="false">
      <c r="A376" s="15" t="n">
        <v>372</v>
      </c>
      <c r="B376" s="15" t="s">
        <v>383</v>
      </c>
      <c r="C376" s="2" t="n">
        <f aca="false">477*D376</f>
        <v>2.999853</v>
      </c>
      <c r="D376" s="3" t="n">
        <v>0.006289</v>
      </c>
      <c r="F376" s="4" t="n">
        <f aca="false">100*G376</f>
        <v>2</v>
      </c>
      <c r="G376" s="3" t="n">
        <v>0.02</v>
      </c>
      <c r="I376" s="2" t="n">
        <f aca="false">173*J376</f>
        <v>0.99994</v>
      </c>
      <c r="J376" s="4" t="n">
        <v>0.00578</v>
      </c>
    </row>
    <row r="377" customFormat="false" ht="14.25" hidden="false" customHeight="false" outlineLevel="0" collapsed="false">
      <c r="A377" s="15" t="n">
        <v>373</v>
      </c>
      <c r="B377" s="15" t="s">
        <v>384</v>
      </c>
      <c r="C377" s="2" t="n">
        <f aca="false">477*D377</f>
        <v>0.999792</v>
      </c>
      <c r="D377" s="3" t="n">
        <v>0.002096</v>
      </c>
      <c r="G377" s="3"/>
      <c r="L377" s="2" t="n">
        <f aca="false">126*M377</f>
        <v>1.000062</v>
      </c>
      <c r="M377" s="4" t="n">
        <v>0.007937</v>
      </c>
    </row>
    <row r="378" customFormat="false" ht="14.25" hidden="false" customHeight="false" outlineLevel="0" collapsed="false">
      <c r="A378" s="15" t="n">
        <v>374</v>
      </c>
      <c r="B378" s="15" t="s">
        <v>385</v>
      </c>
      <c r="C378" s="2" t="n">
        <f aca="false">477*D378</f>
        <v>0.999792</v>
      </c>
      <c r="D378" s="3" t="n">
        <v>0.002096</v>
      </c>
      <c r="G378" s="3"/>
    </row>
    <row r="379" customFormat="false" ht="14.25" hidden="false" customHeight="false" outlineLevel="0" collapsed="false">
      <c r="A379" s="15" t="n">
        <v>375</v>
      </c>
      <c r="B379" s="15" t="s">
        <v>386</v>
      </c>
      <c r="C379" s="2" t="n">
        <f aca="false">477*D379</f>
        <v>0.999792</v>
      </c>
      <c r="D379" s="3" t="n">
        <v>0.002096</v>
      </c>
      <c r="G379" s="3"/>
    </row>
    <row r="380" customFormat="false" ht="14.25" hidden="false" customHeight="false" outlineLevel="0" collapsed="false">
      <c r="A380" s="15" t="n">
        <v>376</v>
      </c>
      <c r="B380" s="15" t="s">
        <v>387</v>
      </c>
      <c r="G380" s="3"/>
      <c r="L380" s="2" t="n">
        <f aca="false">126*M380</f>
        <v>1.000062</v>
      </c>
      <c r="M380" s="4" t="n">
        <v>0.007937</v>
      </c>
    </row>
    <row r="381" customFormat="false" ht="14.25" hidden="false" customHeight="false" outlineLevel="0" collapsed="false">
      <c r="A381" s="15" t="n">
        <v>377</v>
      </c>
      <c r="B381" s="15" t="s">
        <v>388</v>
      </c>
      <c r="C381" s="2" t="n">
        <f aca="false">477*D381</f>
        <v>0.999792</v>
      </c>
      <c r="D381" s="3" t="n">
        <v>0.002096</v>
      </c>
      <c r="F381" s="4" t="n">
        <f aca="false">100*G381</f>
        <v>2</v>
      </c>
      <c r="G381" s="3" t="n">
        <v>0.02</v>
      </c>
    </row>
    <row r="382" customFormat="false" ht="14.25" hidden="false" customHeight="false" outlineLevel="0" collapsed="false">
      <c r="A382" s="15" t="n">
        <v>378</v>
      </c>
      <c r="B382" s="15" t="s">
        <v>389</v>
      </c>
      <c r="C382" s="2" t="n">
        <f aca="false">477*D382</f>
        <v>2.999853</v>
      </c>
      <c r="D382" s="3" t="n">
        <v>0.006289</v>
      </c>
      <c r="G382" s="3"/>
    </row>
    <row r="383" customFormat="false" ht="14.25" hidden="false" customHeight="false" outlineLevel="0" collapsed="false">
      <c r="A383" s="15" t="n">
        <v>379</v>
      </c>
      <c r="B383" s="15" t="s">
        <v>390</v>
      </c>
      <c r="C383" s="2" t="n">
        <f aca="false">477*D383</f>
        <v>2.000061</v>
      </c>
      <c r="D383" s="3" t="n">
        <v>0.004193</v>
      </c>
      <c r="G383" s="3"/>
    </row>
    <row r="384" customFormat="false" ht="14.25" hidden="false" customHeight="false" outlineLevel="0" collapsed="false">
      <c r="A384" s="15" t="n">
        <v>380</v>
      </c>
      <c r="B384" s="15" t="s">
        <v>391</v>
      </c>
      <c r="C384" s="2" t="n">
        <f aca="false">477*D384</f>
        <v>2.000061</v>
      </c>
      <c r="D384" s="3" t="n">
        <v>0.004193</v>
      </c>
      <c r="G384" s="3"/>
    </row>
    <row r="385" customFormat="false" ht="14.25" hidden="false" customHeight="false" outlineLevel="0" collapsed="false">
      <c r="A385" s="15" t="n">
        <v>381</v>
      </c>
      <c r="B385" s="15" t="s">
        <v>392</v>
      </c>
      <c r="C385" s="2" t="n">
        <f aca="false">477*D385</f>
        <v>0.999792</v>
      </c>
      <c r="D385" s="3" t="n">
        <v>0.002096</v>
      </c>
      <c r="G385" s="3"/>
    </row>
    <row r="386" customFormat="false" ht="14.25" hidden="false" customHeight="false" outlineLevel="0" collapsed="false">
      <c r="A386" s="15" t="n">
        <v>382</v>
      </c>
      <c r="B386" s="15" t="s">
        <v>393</v>
      </c>
      <c r="G386" s="3"/>
      <c r="L386" s="2" t="n">
        <f aca="false">126*M386</f>
        <v>1.000062</v>
      </c>
      <c r="M386" s="4" t="n">
        <v>0.007937</v>
      </c>
    </row>
    <row r="387" customFormat="false" ht="14.25" hidden="false" customHeight="false" outlineLevel="0" collapsed="false">
      <c r="A387" s="15" t="n">
        <v>383</v>
      </c>
      <c r="B387" s="15" t="s">
        <v>394</v>
      </c>
      <c r="F387" s="4" t="n">
        <f aca="false">100*G387</f>
        <v>1</v>
      </c>
      <c r="G387" s="3" t="n">
        <v>0.01</v>
      </c>
    </row>
    <row r="388" customFormat="false" ht="14.25" hidden="false" customHeight="false" outlineLevel="0" collapsed="false">
      <c r="A388" s="15" t="n">
        <v>384</v>
      </c>
      <c r="B388" s="15" t="s">
        <v>395</v>
      </c>
      <c r="C388" s="2" t="n">
        <f aca="false">477*D388</f>
        <v>0.999792</v>
      </c>
      <c r="D388" s="3" t="n">
        <v>0.002096</v>
      </c>
      <c r="G388" s="3"/>
    </row>
    <row r="389" customFormat="false" ht="14.25" hidden="false" customHeight="false" outlineLevel="0" collapsed="false">
      <c r="A389" s="15" t="n">
        <v>385</v>
      </c>
      <c r="B389" s="15" t="s">
        <v>396</v>
      </c>
      <c r="C389" s="2" t="n">
        <f aca="false">477*D389</f>
        <v>0.999792</v>
      </c>
      <c r="D389" s="3" t="n">
        <v>0.002096</v>
      </c>
      <c r="G389" s="3"/>
      <c r="I389" s="2" t="n">
        <f aca="false">173*J389</f>
        <v>0.99994</v>
      </c>
      <c r="J389" s="4" t="n">
        <v>0.00578</v>
      </c>
      <c r="L389" s="2" t="n">
        <f aca="false">126*M389</f>
        <v>1.999998</v>
      </c>
      <c r="M389" s="4" t="n">
        <v>0.015873</v>
      </c>
    </row>
    <row r="390" customFormat="false" ht="14.25" hidden="false" customHeight="false" outlineLevel="0" collapsed="false">
      <c r="A390" s="15" t="n">
        <v>386</v>
      </c>
      <c r="B390" s="15" t="s">
        <v>397</v>
      </c>
      <c r="G390" s="3"/>
      <c r="L390" s="2" t="n">
        <f aca="false">126*M390</f>
        <v>1.000062</v>
      </c>
      <c r="M390" s="4" t="n">
        <v>0.007937</v>
      </c>
    </row>
    <row r="391" customFormat="false" ht="14.25" hidden="false" customHeight="false" outlineLevel="0" collapsed="false">
      <c r="A391" s="15" t="n">
        <v>387</v>
      </c>
      <c r="B391" s="15" t="s">
        <v>398</v>
      </c>
      <c r="C391" s="2" t="n">
        <f aca="false">477*D391</f>
        <v>0.999792</v>
      </c>
      <c r="D391" s="3" t="n">
        <v>0.002096</v>
      </c>
      <c r="G391" s="3"/>
    </row>
    <row r="392" customFormat="false" ht="14.25" hidden="false" customHeight="false" outlineLevel="0" collapsed="false">
      <c r="A392" s="15" t="n">
        <v>388</v>
      </c>
      <c r="B392" s="15" t="s">
        <v>399</v>
      </c>
      <c r="G392" s="3"/>
      <c r="I392" s="2" t="n">
        <f aca="false">173*J392</f>
        <v>0.99994</v>
      </c>
      <c r="J392" s="4" t="n">
        <v>0.00578</v>
      </c>
    </row>
    <row r="393" customFormat="false" ht="14.25" hidden="false" customHeight="false" outlineLevel="0" collapsed="false">
      <c r="A393" s="15" t="n">
        <v>389</v>
      </c>
      <c r="B393" s="15" t="s">
        <v>400</v>
      </c>
      <c r="C393" s="2" t="n">
        <f aca="false">477*D393</f>
        <v>0.999792</v>
      </c>
      <c r="D393" s="3" t="n">
        <v>0.002096</v>
      </c>
      <c r="G393" s="3"/>
    </row>
    <row r="394" customFormat="false" ht="14.25" hidden="false" customHeight="false" outlineLevel="0" collapsed="false">
      <c r="A394" s="15" t="n">
        <v>390</v>
      </c>
      <c r="B394" s="15" t="s">
        <v>401</v>
      </c>
      <c r="C394" s="2" t="n">
        <f aca="false">477*D394</f>
        <v>0.999792</v>
      </c>
      <c r="D394" s="3" t="n">
        <v>0.002096</v>
      </c>
      <c r="G394" s="3"/>
    </row>
    <row r="395" customFormat="false" ht="14.25" hidden="false" customHeight="false" outlineLevel="0" collapsed="false">
      <c r="A395" s="15" t="n">
        <v>391</v>
      </c>
      <c r="B395" s="15" t="s">
        <v>402</v>
      </c>
      <c r="C395" s="2" t="n">
        <f aca="false">477*D395</f>
        <v>0.999792</v>
      </c>
      <c r="D395" s="3" t="n">
        <v>0.002096</v>
      </c>
      <c r="G395" s="3"/>
      <c r="L395" s="2" t="n">
        <f aca="false">126*M395</f>
        <v>1.000062</v>
      </c>
      <c r="M395" s="4" t="n">
        <v>0.007937</v>
      </c>
    </row>
    <row r="396" customFormat="false" ht="14.25" hidden="false" customHeight="false" outlineLevel="0" collapsed="false">
      <c r="A396" s="15" t="n">
        <v>392</v>
      </c>
      <c r="B396" s="15" t="s">
        <v>403</v>
      </c>
      <c r="C396" s="2" t="n">
        <f aca="false">477*D396</f>
        <v>0.999792</v>
      </c>
      <c r="D396" s="3" t="n">
        <v>0.002096</v>
      </c>
      <c r="G396" s="3"/>
      <c r="I396" s="2" t="n">
        <f aca="false">173*J396</f>
        <v>0.99994</v>
      </c>
      <c r="J396" s="4" t="n">
        <v>0.00578</v>
      </c>
    </row>
    <row r="397" customFormat="false" ht="14.25" hidden="false" customHeight="false" outlineLevel="0" collapsed="false">
      <c r="A397" s="15" t="n">
        <v>393</v>
      </c>
      <c r="B397" s="15" t="s">
        <v>404</v>
      </c>
      <c r="C397" s="2" t="n">
        <f aca="false">477*D397</f>
        <v>0.999792</v>
      </c>
      <c r="D397" s="3" t="n">
        <v>0.002096</v>
      </c>
      <c r="G397" s="3"/>
    </row>
    <row r="398" customFormat="false" ht="14.25" hidden="false" customHeight="false" outlineLevel="0" collapsed="false">
      <c r="A398" s="15" t="n">
        <v>394</v>
      </c>
      <c r="B398" s="15" t="s">
        <v>405</v>
      </c>
      <c r="C398" s="2" t="n">
        <f aca="false">477*D398</f>
        <v>0.999792</v>
      </c>
      <c r="D398" s="3" t="n">
        <v>0.002096</v>
      </c>
      <c r="G398" s="3"/>
      <c r="L398" s="2" t="n">
        <f aca="false">126*M398</f>
        <v>1.000062</v>
      </c>
      <c r="M398" s="4" t="n">
        <v>0.007937</v>
      </c>
    </row>
    <row r="399" customFormat="false" ht="14.25" hidden="false" customHeight="false" outlineLevel="0" collapsed="false">
      <c r="A399" s="15" t="n">
        <v>395</v>
      </c>
      <c r="B399" s="15" t="s">
        <v>406</v>
      </c>
      <c r="C399" s="2" t="n">
        <f aca="false">477*D399</f>
        <v>0.999792</v>
      </c>
      <c r="D399" s="3" t="n">
        <v>0.002096</v>
      </c>
      <c r="G399" s="3"/>
    </row>
    <row r="400" customFormat="false" ht="14.25" hidden="false" customHeight="false" outlineLevel="0" collapsed="false">
      <c r="A400" s="15" t="n">
        <v>396</v>
      </c>
      <c r="B400" s="15" t="s">
        <v>407</v>
      </c>
      <c r="C400" s="2" t="n">
        <f aca="false">477*D400</f>
        <v>0.999792</v>
      </c>
      <c r="D400" s="3" t="n">
        <v>0.002096</v>
      </c>
      <c r="G400" s="3"/>
    </row>
    <row r="401" customFormat="false" ht="14.25" hidden="false" customHeight="false" outlineLevel="0" collapsed="false">
      <c r="A401" s="15" t="n">
        <v>397</v>
      </c>
      <c r="B401" s="15" t="s">
        <v>408</v>
      </c>
      <c r="G401" s="3"/>
    </row>
    <row r="402" customFormat="false" ht="14.25" hidden="false" customHeight="false" outlineLevel="0" collapsed="false">
      <c r="A402" s="15" t="n">
        <v>398</v>
      </c>
      <c r="B402" s="15" t="s">
        <v>409</v>
      </c>
      <c r="C402" s="2" t="n">
        <f aca="false">477*D402</f>
        <v>0.999792</v>
      </c>
      <c r="D402" s="3" t="n">
        <v>0.002096</v>
      </c>
      <c r="G402" s="3"/>
    </row>
    <row r="403" customFormat="false" ht="14.25" hidden="false" customHeight="false" outlineLevel="0" collapsed="false">
      <c r="A403" s="15" t="n">
        <v>399</v>
      </c>
      <c r="B403" s="15" t="s">
        <v>410</v>
      </c>
      <c r="C403" s="2" t="n">
        <f aca="false">477*D403</f>
        <v>0.999792</v>
      </c>
      <c r="D403" s="3" t="n">
        <v>0.002096</v>
      </c>
      <c r="G403" s="3"/>
    </row>
    <row r="404" customFormat="false" ht="14.25" hidden="false" customHeight="false" outlineLevel="0" collapsed="false">
      <c r="A404" s="15" t="n">
        <v>400</v>
      </c>
      <c r="B404" s="15" t="s">
        <v>411</v>
      </c>
      <c r="G404" s="3"/>
      <c r="I404" s="2" t="n">
        <f aca="false">173*J404</f>
        <v>0.99994</v>
      </c>
      <c r="J404" s="4" t="n">
        <v>0.00578</v>
      </c>
    </row>
    <row r="405" customFormat="false" ht="14.25" hidden="false" customHeight="false" outlineLevel="0" collapsed="false">
      <c r="A405" s="15" t="n">
        <v>401</v>
      </c>
      <c r="B405" s="15" t="s">
        <v>412</v>
      </c>
      <c r="C405" s="2" t="n">
        <f aca="false">477*D405</f>
        <v>0.999792</v>
      </c>
      <c r="D405" s="3" t="n">
        <v>0.002096</v>
      </c>
      <c r="G405" s="3"/>
    </row>
    <row r="406" customFormat="false" ht="14.25" hidden="false" customHeight="false" outlineLevel="0" collapsed="false">
      <c r="A406" s="15" t="n">
        <v>402</v>
      </c>
      <c r="B406" s="15" t="s">
        <v>413</v>
      </c>
      <c r="G406" s="3"/>
      <c r="I406" s="2" t="n">
        <f aca="false">173*J406</f>
        <v>0.99994</v>
      </c>
      <c r="J406" s="4" t="n">
        <v>0.00578</v>
      </c>
    </row>
    <row r="407" customFormat="false" ht="14.25" hidden="false" customHeight="false" outlineLevel="0" collapsed="false">
      <c r="A407" s="15" t="n">
        <v>403</v>
      </c>
      <c r="B407" s="15" t="s">
        <v>414</v>
      </c>
      <c r="C407" s="2" t="n">
        <f aca="false">477*D407</f>
        <v>0.999792</v>
      </c>
      <c r="D407" s="3" t="n">
        <v>0.002096</v>
      </c>
      <c r="G407" s="3"/>
    </row>
    <row r="408" customFormat="false" ht="14.25" hidden="false" customHeight="false" outlineLevel="0" collapsed="false">
      <c r="A408" s="15" t="n">
        <v>404</v>
      </c>
      <c r="B408" s="15" t="s">
        <v>415</v>
      </c>
      <c r="G408" s="3"/>
      <c r="L408" s="2" t="n">
        <f aca="false">126*M408</f>
        <v>1.000062</v>
      </c>
      <c r="M408" s="4" t="n">
        <v>0.007937</v>
      </c>
    </row>
    <row r="409" customFormat="false" ht="14.25" hidden="false" customHeight="false" outlineLevel="0" collapsed="false">
      <c r="A409" s="15" t="n">
        <v>405</v>
      </c>
      <c r="B409" s="15" t="s">
        <v>416</v>
      </c>
      <c r="C409" s="2" t="n">
        <f aca="false">477*D409</f>
        <v>2.000061</v>
      </c>
      <c r="D409" s="3" t="n">
        <v>0.004193</v>
      </c>
      <c r="G409" s="3"/>
    </row>
    <row r="410" customFormat="false" ht="14.25" hidden="false" customHeight="false" outlineLevel="0" collapsed="false">
      <c r="A410" s="15" t="n">
        <v>406</v>
      </c>
      <c r="B410" s="15" t="s">
        <v>417</v>
      </c>
      <c r="C410" s="2" t="n">
        <f aca="false">477*D410</f>
        <v>0.999792</v>
      </c>
      <c r="D410" s="3" t="n">
        <v>0.002096</v>
      </c>
      <c r="F410" s="4" t="n">
        <f aca="false">100*G410</f>
        <v>1</v>
      </c>
      <c r="G410" s="3" t="n">
        <v>0.01</v>
      </c>
    </row>
    <row r="411" customFormat="false" ht="14.25" hidden="false" customHeight="false" outlineLevel="0" collapsed="false">
      <c r="A411" s="15" t="n">
        <v>407</v>
      </c>
      <c r="B411" s="15" t="s">
        <v>418</v>
      </c>
      <c r="C411" s="2" t="n">
        <f aca="false">477*D411</f>
        <v>2.000061</v>
      </c>
      <c r="D411" s="3" t="n">
        <v>0.004193</v>
      </c>
      <c r="G411" s="3"/>
      <c r="I411" s="2" t="n">
        <f aca="false">173*J411</f>
        <v>0.99994</v>
      </c>
      <c r="J411" s="4" t="n">
        <v>0.00578</v>
      </c>
    </row>
    <row r="412" customFormat="false" ht="14.25" hidden="false" customHeight="false" outlineLevel="0" collapsed="false">
      <c r="A412" s="15" t="n">
        <v>408</v>
      </c>
      <c r="B412" s="15" t="s">
        <v>419</v>
      </c>
      <c r="G412" s="3"/>
      <c r="L412" s="2" t="n">
        <f aca="false">126*M412</f>
        <v>1.000062</v>
      </c>
      <c r="M412" s="4" t="n">
        <v>0.007937</v>
      </c>
    </row>
    <row r="413" customFormat="false" ht="14.25" hidden="false" customHeight="false" outlineLevel="0" collapsed="false">
      <c r="A413" s="15" t="n">
        <v>409</v>
      </c>
      <c r="B413" s="15" t="s">
        <v>420</v>
      </c>
      <c r="C413" s="2" t="n">
        <f aca="false">477*D413</f>
        <v>0.999792</v>
      </c>
      <c r="D413" s="3" t="n">
        <v>0.002096</v>
      </c>
      <c r="G413" s="3"/>
    </row>
    <row r="414" customFormat="false" ht="14.25" hidden="false" customHeight="false" outlineLevel="0" collapsed="false">
      <c r="A414" s="15" t="n">
        <v>410</v>
      </c>
      <c r="B414" s="15" t="s">
        <v>421</v>
      </c>
      <c r="C414" s="2" t="n">
        <f aca="false">477*D414</f>
        <v>0.999792</v>
      </c>
      <c r="D414" s="3" t="n">
        <v>0.002096</v>
      </c>
      <c r="G414" s="3"/>
    </row>
    <row r="415" customFormat="false" ht="14.25" hidden="false" customHeight="false" outlineLevel="0" collapsed="false">
      <c r="A415" s="15" t="n">
        <v>411</v>
      </c>
      <c r="B415" s="15" t="s">
        <v>422</v>
      </c>
      <c r="C415" s="2" t="n">
        <f aca="false">477*D415</f>
        <v>0.999792</v>
      </c>
      <c r="D415" s="3" t="n">
        <v>0.002096</v>
      </c>
      <c r="G415" s="3"/>
      <c r="L415" s="2" t="n">
        <f aca="false">126*M415</f>
        <v>1.000062</v>
      </c>
      <c r="M415" s="4" t="n">
        <v>0.007937</v>
      </c>
    </row>
    <row r="416" customFormat="false" ht="14.25" hidden="false" customHeight="false" outlineLevel="0" collapsed="false">
      <c r="A416" s="15" t="n">
        <v>412</v>
      </c>
      <c r="B416" s="15" t="s">
        <v>423</v>
      </c>
      <c r="F416" s="4" t="n">
        <f aca="false">100*G416</f>
        <v>1</v>
      </c>
      <c r="G416" s="3" t="n">
        <v>0.01</v>
      </c>
    </row>
    <row r="417" customFormat="false" ht="14.25" hidden="false" customHeight="false" outlineLevel="0" collapsed="false">
      <c r="A417" s="15" t="n">
        <v>413</v>
      </c>
      <c r="B417" s="15" t="s">
        <v>424</v>
      </c>
      <c r="G417" s="3"/>
    </row>
    <row r="418" customFormat="false" ht="14.25" hidden="false" customHeight="false" outlineLevel="0" collapsed="false">
      <c r="A418" s="15" t="n">
        <v>414</v>
      </c>
      <c r="B418" s="15" t="s">
        <v>425</v>
      </c>
      <c r="G418" s="3"/>
      <c r="L418" s="2" t="n">
        <f aca="false">126*M418</f>
        <v>1.000062</v>
      </c>
      <c r="M418" s="4" t="n">
        <v>0.007937</v>
      </c>
    </row>
    <row r="419" customFormat="false" ht="14.25" hidden="false" customHeight="false" outlineLevel="0" collapsed="false">
      <c r="A419" s="15" t="n">
        <v>415</v>
      </c>
      <c r="B419" s="15" t="s">
        <v>426</v>
      </c>
      <c r="C419" s="2" t="n">
        <f aca="false">477*D419</f>
        <v>0.999792</v>
      </c>
      <c r="D419" s="3" t="n">
        <v>0.002096</v>
      </c>
      <c r="F419" s="4" t="n">
        <f aca="false">100*G419</f>
        <v>1</v>
      </c>
      <c r="G419" s="3" t="n">
        <v>0.01</v>
      </c>
    </row>
    <row r="420" customFormat="false" ht="14.25" hidden="false" customHeight="false" outlineLevel="0" collapsed="false">
      <c r="A420" s="15" t="n">
        <v>416</v>
      </c>
      <c r="B420" s="15" t="s">
        <v>427</v>
      </c>
      <c r="C420" s="2" t="n">
        <f aca="false">477*D420</f>
        <v>0.999792</v>
      </c>
      <c r="D420" s="3" t="n">
        <v>0.002096</v>
      </c>
      <c r="F420" s="4" t="n">
        <f aca="false">100*G420</f>
        <v>1</v>
      </c>
      <c r="G420" s="3" t="n">
        <v>0.01</v>
      </c>
      <c r="I420" s="2" t="n">
        <f aca="false">173*J420</f>
        <v>0.99994</v>
      </c>
      <c r="J420" s="4" t="n">
        <v>0.00578</v>
      </c>
    </row>
    <row r="421" customFormat="false" ht="14.25" hidden="false" customHeight="false" outlineLevel="0" collapsed="false">
      <c r="A421" s="15" t="n">
        <v>417</v>
      </c>
      <c r="B421" s="15" t="s">
        <v>428</v>
      </c>
      <c r="G421" s="3"/>
      <c r="I421" s="2" t="n">
        <f aca="false">173*J421</f>
        <v>0.99994</v>
      </c>
      <c r="J421" s="4" t="n">
        <v>0.00578</v>
      </c>
      <c r="L421" s="2" t="n">
        <f aca="false">126*M421</f>
        <v>1.000062</v>
      </c>
      <c r="M421" s="4" t="n">
        <v>0.007937</v>
      </c>
    </row>
    <row r="422" customFormat="false" ht="14.25" hidden="false" customHeight="false" outlineLevel="0" collapsed="false">
      <c r="A422" s="15" t="n">
        <v>418</v>
      </c>
      <c r="B422" s="15" t="s">
        <v>429</v>
      </c>
      <c r="C422" s="2" t="n">
        <f aca="false">477*D422</f>
        <v>0.999792</v>
      </c>
      <c r="D422" s="3" t="n">
        <v>0.002096</v>
      </c>
      <c r="G422" s="3"/>
    </row>
    <row r="423" customFormat="false" ht="14.25" hidden="false" customHeight="false" outlineLevel="0" collapsed="false">
      <c r="A423" s="15" t="n">
        <v>419</v>
      </c>
      <c r="B423" s="15" t="s">
        <v>430</v>
      </c>
      <c r="G423" s="3"/>
      <c r="I423" s="2" t="n">
        <f aca="false">173*J423</f>
        <v>0.99994</v>
      </c>
      <c r="J423" s="4" t="n">
        <v>0.00578</v>
      </c>
    </row>
    <row r="424" customFormat="false" ht="14.25" hidden="false" customHeight="false" outlineLevel="0" collapsed="false">
      <c r="A424" s="15" t="n">
        <v>420</v>
      </c>
      <c r="B424" s="15" t="s">
        <v>431</v>
      </c>
      <c r="G424" s="3"/>
      <c r="L424" s="2" t="n">
        <f aca="false">126*M424</f>
        <v>1.000062</v>
      </c>
      <c r="M424" s="4" t="n">
        <v>0.007937</v>
      </c>
    </row>
    <row r="425" customFormat="false" ht="14.25" hidden="false" customHeight="false" outlineLevel="0" collapsed="false">
      <c r="A425" s="15" t="n">
        <v>421</v>
      </c>
      <c r="B425" s="15" t="s">
        <v>432</v>
      </c>
      <c r="C425" s="2" t="n">
        <f aca="false">477*D425</f>
        <v>0.999792</v>
      </c>
      <c r="D425" s="3" t="n">
        <v>0.002096</v>
      </c>
      <c r="G425" s="3"/>
    </row>
    <row r="426" customFormat="false" ht="14.25" hidden="false" customHeight="false" outlineLevel="0" collapsed="false">
      <c r="A426" s="15" t="n">
        <v>422</v>
      </c>
      <c r="B426" s="15" t="s">
        <v>433</v>
      </c>
      <c r="G426" s="3"/>
      <c r="I426" s="2" t="n">
        <f aca="false">173*J426</f>
        <v>0.99994</v>
      </c>
      <c r="J426" s="4" t="n">
        <v>0.00578</v>
      </c>
    </row>
    <row r="427" customFormat="false" ht="14.25" hidden="false" customHeight="false" outlineLevel="0" collapsed="false">
      <c r="A427" s="15" t="n">
        <v>423</v>
      </c>
      <c r="B427" s="15" t="s">
        <v>434</v>
      </c>
      <c r="C427" s="2" t="n">
        <f aca="false">477*D427</f>
        <v>0.999792</v>
      </c>
      <c r="D427" s="3" t="n">
        <v>0.002096</v>
      </c>
      <c r="G427" s="3"/>
    </row>
    <row r="428" customFormat="false" ht="14.25" hidden="false" customHeight="false" outlineLevel="0" collapsed="false">
      <c r="A428" s="15" t="n">
        <v>424</v>
      </c>
      <c r="B428" s="15" t="s">
        <v>435</v>
      </c>
      <c r="C428" s="2" t="n">
        <f aca="false">477*D428</f>
        <v>0.999792</v>
      </c>
      <c r="D428" s="3" t="n">
        <v>0.002096</v>
      </c>
      <c r="G428" s="3"/>
    </row>
    <row r="429" customFormat="false" ht="14.25" hidden="false" customHeight="false" outlineLevel="0" collapsed="false">
      <c r="A429" s="15" t="n">
        <v>425</v>
      </c>
      <c r="B429" s="15" t="s">
        <v>436</v>
      </c>
      <c r="G429" s="3"/>
      <c r="L429" s="2" t="n">
        <f aca="false">126*M429</f>
        <v>1.000062</v>
      </c>
      <c r="M429" s="4" t="n">
        <v>0.007937</v>
      </c>
    </row>
    <row r="430" customFormat="false" ht="14.25" hidden="false" customHeight="false" outlineLevel="0" collapsed="false">
      <c r="A430" s="15" t="n">
        <v>426</v>
      </c>
      <c r="B430" s="15" t="s">
        <v>437</v>
      </c>
      <c r="C430" s="2" t="n">
        <f aca="false">477*D430</f>
        <v>0.999792</v>
      </c>
      <c r="D430" s="3" t="n">
        <v>0.002096</v>
      </c>
      <c r="G430" s="3"/>
    </row>
    <row r="431" customFormat="false" ht="14.25" hidden="false" customHeight="false" outlineLevel="0" collapsed="false">
      <c r="A431" s="15" t="n">
        <v>427</v>
      </c>
      <c r="B431" s="15" t="s">
        <v>438</v>
      </c>
      <c r="G431" s="3"/>
      <c r="L431" s="2" t="n">
        <f aca="false">126*M431</f>
        <v>1.000062</v>
      </c>
      <c r="M431" s="4" t="n">
        <v>0.007937</v>
      </c>
    </row>
    <row r="432" customFormat="false" ht="14.25" hidden="false" customHeight="false" outlineLevel="0" collapsed="false">
      <c r="A432" s="15" t="n">
        <v>428</v>
      </c>
      <c r="B432" s="15" t="s">
        <v>439</v>
      </c>
      <c r="C432" s="2" t="n">
        <f aca="false">477*D432</f>
        <v>0.999792</v>
      </c>
      <c r="D432" s="3" t="n">
        <v>0.002096</v>
      </c>
      <c r="G432" s="3"/>
    </row>
    <row r="433" customFormat="false" ht="14.25" hidden="false" customHeight="false" outlineLevel="0" collapsed="false">
      <c r="A433" s="15" t="n">
        <v>429</v>
      </c>
      <c r="B433" s="15" t="s">
        <v>440</v>
      </c>
      <c r="C433" s="2" t="n">
        <f aca="false">477*D433</f>
        <v>0.999792</v>
      </c>
      <c r="D433" s="3" t="n">
        <v>0.002096</v>
      </c>
      <c r="G433" s="3"/>
    </row>
    <row r="434" customFormat="false" ht="14.25" hidden="false" customHeight="false" outlineLevel="0" collapsed="false">
      <c r="A434" s="15" t="n">
        <v>430</v>
      </c>
      <c r="B434" s="15" t="s">
        <v>441</v>
      </c>
      <c r="C434" s="2" t="n">
        <f aca="false">477*D434</f>
        <v>0.999792</v>
      </c>
      <c r="D434" s="3" t="n">
        <v>0.002096</v>
      </c>
      <c r="G434" s="3"/>
    </row>
    <row r="435" customFormat="false" ht="14.25" hidden="false" customHeight="false" outlineLevel="0" collapsed="false">
      <c r="A435" s="15" t="n">
        <v>431</v>
      </c>
      <c r="B435" s="15" t="s">
        <v>442</v>
      </c>
      <c r="C435" s="2" t="n">
        <f aca="false">477*D435</f>
        <v>0.999792</v>
      </c>
      <c r="D435" s="3" t="n">
        <v>0.002096</v>
      </c>
      <c r="G435" s="3"/>
    </row>
    <row r="436" customFormat="false" ht="14.25" hidden="false" customHeight="false" outlineLevel="0" collapsed="false">
      <c r="A436" s="15" t="n">
        <v>432</v>
      </c>
      <c r="B436" s="15" t="s">
        <v>443</v>
      </c>
      <c r="C436" s="2" t="n">
        <f aca="false">477*D436</f>
        <v>0.999792</v>
      </c>
      <c r="D436" s="3" t="n">
        <v>0.002096</v>
      </c>
      <c r="G436" s="3"/>
    </row>
    <row r="437" customFormat="false" ht="14.25" hidden="false" customHeight="false" outlineLevel="0" collapsed="false">
      <c r="A437" s="15" t="n">
        <v>433</v>
      </c>
      <c r="B437" s="15" t="s">
        <v>444</v>
      </c>
      <c r="C437" s="2" t="n">
        <f aca="false">477*D437</f>
        <v>2.000061</v>
      </c>
      <c r="D437" s="3" t="n">
        <v>0.004193</v>
      </c>
      <c r="G437" s="3"/>
    </row>
    <row r="438" customFormat="false" ht="14.25" hidden="false" customHeight="false" outlineLevel="0" collapsed="false">
      <c r="A438" s="15" t="n">
        <v>434</v>
      </c>
      <c r="B438" s="15" t="s">
        <v>445</v>
      </c>
      <c r="C438" s="2" t="n">
        <f aca="false">477*D438</f>
        <v>0.999792</v>
      </c>
      <c r="D438" s="3" t="n">
        <v>0.002096</v>
      </c>
      <c r="G438" s="3"/>
    </row>
    <row r="439" customFormat="false" ht="14.25" hidden="false" customHeight="false" outlineLevel="0" collapsed="false">
      <c r="A439" s="15" t="n">
        <v>435</v>
      </c>
      <c r="B439" s="15" t="s">
        <v>446</v>
      </c>
      <c r="F439" s="4" t="n">
        <f aca="false">100*G439</f>
        <v>1</v>
      </c>
      <c r="G439" s="3" t="n">
        <v>0.01</v>
      </c>
    </row>
    <row r="440" customFormat="false" ht="14.25" hidden="false" customHeight="false" outlineLevel="0" collapsed="false">
      <c r="A440" s="15" t="n">
        <v>436</v>
      </c>
      <c r="B440" s="15" t="s">
        <v>447</v>
      </c>
      <c r="G440" s="3"/>
      <c r="L440" s="2" t="n">
        <f aca="false">126*M440</f>
        <v>1.000062</v>
      </c>
      <c r="M440" s="4" t="n">
        <v>0.007937</v>
      </c>
    </row>
    <row r="441" customFormat="false" ht="14.25" hidden="false" customHeight="false" outlineLevel="0" collapsed="false">
      <c r="A441" s="15" t="n">
        <v>437</v>
      </c>
      <c r="B441" s="15" t="s">
        <v>448</v>
      </c>
      <c r="C441" s="2" t="n">
        <f aca="false">477*D441</f>
        <v>0.999792</v>
      </c>
      <c r="D441" s="3" t="n">
        <v>0.002096</v>
      </c>
      <c r="G441" s="3"/>
    </row>
    <row r="442" customFormat="false" ht="14.25" hidden="false" customHeight="false" outlineLevel="0" collapsed="false">
      <c r="A442" s="15" t="n">
        <v>438</v>
      </c>
      <c r="B442" s="15" t="s">
        <v>449</v>
      </c>
      <c r="C442" s="2" t="n">
        <f aca="false">477*D442</f>
        <v>2.000061</v>
      </c>
      <c r="D442" s="3" t="n">
        <v>0.004193</v>
      </c>
      <c r="G442" s="3"/>
    </row>
    <row r="443" customFormat="false" ht="14.25" hidden="false" customHeight="false" outlineLevel="0" collapsed="false">
      <c r="A443" s="15" t="n">
        <v>439</v>
      </c>
      <c r="B443" s="15" t="s">
        <v>450</v>
      </c>
      <c r="C443" s="2" t="n">
        <f aca="false">477*D443</f>
        <v>0.999792</v>
      </c>
      <c r="D443" s="3" t="n">
        <v>0.002096</v>
      </c>
      <c r="G443" s="3"/>
    </row>
    <row r="444" customFormat="false" ht="14.25" hidden="false" customHeight="false" outlineLevel="0" collapsed="false">
      <c r="A444" s="15" t="n">
        <v>440</v>
      </c>
      <c r="B444" s="15" t="s">
        <v>451</v>
      </c>
      <c r="C444" s="2" t="n">
        <f aca="false">477*D444</f>
        <v>0.999792</v>
      </c>
      <c r="D444" s="3" t="n">
        <v>0.002096</v>
      </c>
      <c r="G444" s="3"/>
    </row>
    <row r="445" customFormat="false" ht="14.25" hidden="false" customHeight="false" outlineLevel="0" collapsed="false">
      <c r="A445" s="15" t="n">
        <v>441</v>
      </c>
      <c r="B445" s="15" t="s">
        <v>452</v>
      </c>
      <c r="F445" s="4" t="n">
        <f aca="false">100*G445</f>
        <v>1</v>
      </c>
      <c r="G445" s="3" t="n">
        <v>0.01</v>
      </c>
    </row>
    <row r="446" customFormat="false" ht="14.25" hidden="false" customHeight="false" outlineLevel="0" collapsed="false">
      <c r="A446" s="15" t="n">
        <v>442</v>
      </c>
      <c r="B446" s="15" t="s">
        <v>453</v>
      </c>
      <c r="C446" s="2" t="n">
        <f aca="false">477*D446</f>
        <v>2.000061</v>
      </c>
      <c r="D446" s="3" t="n">
        <v>0.004193</v>
      </c>
      <c r="G446" s="3"/>
    </row>
    <row r="447" customFormat="false" ht="14.25" hidden="false" customHeight="false" outlineLevel="0" collapsed="false">
      <c r="A447" s="15" t="n">
        <v>443</v>
      </c>
      <c r="B447" s="15" t="s">
        <v>454</v>
      </c>
      <c r="G447" s="3"/>
      <c r="L447" s="2" t="n">
        <f aca="false">126*M447</f>
        <v>1.999998</v>
      </c>
      <c r="M447" s="4" t="n">
        <v>0.015873</v>
      </c>
    </row>
    <row r="448" customFormat="false" ht="14.25" hidden="false" customHeight="false" outlineLevel="0" collapsed="false">
      <c r="A448" s="15" t="n">
        <v>444</v>
      </c>
      <c r="B448" s="15" t="s">
        <v>455</v>
      </c>
      <c r="G448" s="3"/>
      <c r="L448" s="2" t="n">
        <f aca="false">126*M448</f>
        <v>1.000062</v>
      </c>
      <c r="M448" s="4" t="n">
        <v>0.007937</v>
      </c>
    </row>
    <row r="449" customFormat="false" ht="14.25" hidden="false" customHeight="false" outlineLevel="0" collapsed="false">
      <c r="A449" s="15" t="n">
        <v>445</v>
      </c>
      <c r="B449" s="15" t="s">
        <v>456</v>
      </c>
      <c r="G449" s="3"/>
      <c r="L449" s="2" t="n">
        <f aca="false">126*M449</f>
        <v>1.000062</v>
      </c>
      <c r="M449" s="4" t="n">
        <v>0.007937</v>
      </c>
    </row>
    <row r="450" customFormat="false" ht="14.25" hidden="false" customHeight="false" outlineLevel="0" collapsed="false">
      <c r="A450" s="15" t="n">
        <v>446</v>
      </c>
      <c r="B450" s="15" t="s">
        <v>457</v>
      </c>
      <c r="C450" s="2" t="n">
        <f aca="false">477*D450</f>
        <v>0.999792</v>
      </c>
      <c r="D450" s="3" t="n">
        <v>0.002096</v>
      </c>
      <c r="G450" s="3"/>
    </row>
    <row r="451" customFormat="false" ht="14.25" hidden="false" customHeight="false" outlineLevel="0" collapsed="false">
      <c r="A451" s="15" t="n">
        <v>447</v>
      </c>
      <c r="B451" s="15" t="s">
        <v>458</v>
      </c>
      <c r="C451" s="2" t="n">
        <f aca="false">477*D451</f>
        <v>0.999792</v>
      </c>
      <c r="D451" s="3" t="n">
        <v>0.002096</v>
      </c>
      <c r="G451" s="3"/>
    </row>
    <row r="452" customFormat="false" ht="14.25" hidden="false" customHeight="false" outlineLevel="0" collapsed="false">
      <c r="A452" s="15" t="n">
        <v>448</v>
      </c>
      <c r="B452" s="15" t="s">
        <v>459</v>
      </c>
      <c r="C452" s="2" t="n">
        <f aca="false">477*D452</f>
        <v>0.999792</v>
      </c>
      <c r="D452" s="3" t="n">
        <v>0.002096</v>
      </c>
      <c r="G452" s="3"/>
    </row>
    <row r="453" customFormat="false" ht="14.25" hidden="false" customHeight="false" outlineLevel="0" collapsed="false">
      <c r="A453" s="15" t="n">
        <v>449</v>
      </c>
      <c r="B453" s="15" t="s">
        <v>460</v>
      </c>
      <c r="C453" s="2" t="n">
        <f aca="false">477*D453</f>
        <v>0.999792</v>
      </c>
      <c r="D453" s="3" t="n">
        <v>0.002096</v>
      </c>
      <c r="G453" s="3"/>
      <c r="I453" s="2" t="n">
        <f aca="false">173*J453</f>
        <v>0.99994</v>
      </c>
      <c r="J453" s="4" t="n">
        <v>0.00578</v>
      </c>
    </row>
    <row r="454" customFormat="false" ht="14.25" hidden="false" customHeight="false" outlineLevel="0" collapsed="false">
      <c r="A454" s="15" t="n">
        <v>450</v>
      </c>
      <c r="B454" s="15" t="s">
        <v>461</v>
      </c>
      <c r="C454" s="2" t="n">
        <f aca="false">477*D454</f>
        <v>0.999792</v>
      </c>
      <c r="D454" s="3" t="n">
        <v>0.002096</v>
      </c>
      <c r="G454" s="3"/>
    </row>
    <row r="455" customFormat="false" ht="14.25" hidden="false" customHeight="false" outlineLevel="0" collapsed="false">
      <c r="A455" s="15" t="n">
        <v>451</v>
      </c>
      <c r="B455" s="15" t="s">
        <v>462</v>
      </c>
      <c r="C455" s="2" t="n">
        <f aca="false">477*D455</f>
        <v>0.999792</v>
      </c>
      <c r="D455" s="3" t="n">
        <v>0.002096</v>
      </c>
      <c r="G455" s="3"/>
    </row>
    <row r="456" customFormat="false" ht="14.25" hidden="false" customHeight="false" outlineLevel="0" collapsed="false">
      <c r="A456" s="15" t="n">
        <v>452</v>
      </c>
      <c r="B456" s="15" t="s">
        <v>463</v>
      </c>
      <c r="C456" s="2" t="n">
        <f aca="false">477*D456</f>
        <v>2.000061</v>
      </c>
      <c r="D456" s="3" t="n">
        <v>0.004193</v>
      </c>
      <c r="G456" s="3"/>
    </row>
    <row r="457" customFormat="false" ht="14.25" hidden="false" customHeight="false" outlineLevel="0" collapsed="false">
      <c r="A457" s="15" t="n">
        <v>453</v>
      </c>
      <c r="B457" s="15" t="s">
        <v>464</v>
      </c>
      <c r="C457" s="2" t="n">
        <f aca="false">477*D457</f>
        <v>0.999792</v>
      </c>
      <c r="D457" s="3" t="n">
        <v>0.002096</v>
      </c>
      <c r="G457" s="3"/>
    </row>
    <row r="458" customFormat="false" ht="14.25" hidden="false" customHeight="false" outlineLevel="0" collapsed="false">
      <c r="A458" s="15" t="n">
        <v>454</v>
      </c>
      <c r="B458" s="15" t="s">
        <v>465</v>
      </c>
      <c r="G458" s="3"/>
      <c r="L458" s="2" t="n">
        <f aca="false">126*M458</f>
        <v>1.000062</v>
      </c>
      <c r="M458" s="4" t="n">
        <v>0.007937</v>
      </c>
    </row>
    <row r="459" customFormat="false" ht="14.25" hidden="false" customHeight="false" outlineLevel="0" collapsed="false">
      <c r="A459" s="15" t="n">
        <v>455</v>
      </c>
      <c r="B459" s="15" t="s">
        <v>466</v>
      </c>
      <c r="C459" s="2" t="n">
        <f aca="false">477*D459</f>
        <v>0.999792</v>
      </c>
      <c r="D459" s="3" t="n">
        <v>0.002096</v>
      </c>
      <c r="G459" s="3"/>
    </row>
    <row r="460" customFormat="false" ht="14.25" hidden="false" customHeight="false" outlineLevel="0" collapsed="false">
      <c r="A460" s="15" t="n">
        <v>456</v>
      </c>
      <c r="B460" s="15" t="s">
        <v>467</v>
      </c>
      <c r="C460" s="2" t="n">
        <f aca="false">477*D460</f>
        <v>0.999792</v>
      </c>
      <c r="D460" s="3" t="n">
        <v>0.002096</v>
      </c>
      <c r="F460" s="4" t="n">
        <f aca="false">100*G460</f>
        <v>1</v>
      </c>
      <c r="G460" s="3" t="n">
        <v>0.01</v>
      </c>
    </row>
    <row r="461" customFormat="false" ht="14.25" hidden="false" customHeight="false" outlineLevel="0" collapsed="false">
      <c r="A461" s="15" t="n">
        <v>457</v>
      </c>
      <c r="B461" s="15" t="s">
        <v>468</v>
      </c>
      <c r="G461" s="3"/>
      <c r="L461" s="2" t="n">
        <f aca="false">126*M461</f>
        <v>1.000062</v>
      </c>
      <c r="M461" s="4" t="n">
        <v>0.007937</v>
      </c>
    </row>
    <row r="462" customFormat="false" ht="14.25" hidden="false" customHeight="false" outlineLevel="0" collapsed="false">
      <c r="A462" s="15" t="n">
        <v>458</v>
      </c>
      <c r="B462" s="15" t="s">
        <v>469</v>
      </c>
      <c r="C462" s="2" t="n">
        <f aca="false">477*D462</f>
        <v>0.999792</v>
      </c>
      <c r="D462" s="3" t="n">
        <v>0.002096</v>
      </c>
      <c r="G462" s="3"/>
    </row>
    <row r="463" customFormat="false" ht="14.25" hidden="false" customHeight="false" outlineLevel="0" collapsed="false">
      <c r="A463" s="15" t="n">
        <v>459</v>
      </c>
      <c r="B463" s="15" t="s">
        <v>470</v>
      </c>
      <c r="F463" s="4" t="n">
        <f aca="false">100*G463</f>
        <v>1</v>
      </c>
      <c r="G463" s="3" t="n">
        <v>0.01</v>
      </c>
    </row>
    <row r="464" customFormat="false" ht="14.25" hidden="false" customHeight="false" outlineLevel="0" collapsed="false">
      <c r="A464" s="15" t="n">
        <v>460</v>
      </c>
      <c r="B464" s="15" t="s">
        <v>471</v>
      </c>
      <c r="G464" s="3"/>
      <c r="I464" s="2" t="n">
        <f aca="false">173*J464</f>
        <v>0.99994</v>
      </c>
      <c r="J464" s="4" t="n">
        <v>0.00578</v>
      </c>
    </row>
    <row r="465" customFormat="false" ht="14.25" hidden="false" customHeight="false" outlineLevel="0" collapsed="false">
      <c r="A465" s="15" t="n">
        <v>461</v>
      </c>
      <c r="B465" s="15" t="s">
        <v>472</v>
      </c>
      <c r="C465" s="2" t="n">
        <f aca="false">477*D465</f>
        <v>0.999792</v>
      </c>
      <c r="D465" s="3" t="n">
        <v>0.002096</v>
      </c>
      <c r="G465" s="3"/>
    </row>
    <row r="466" customFormat="false" ht="14.25" hidden="false" customHeight="false" outlineLevel="0" collapsed="false">
      <c r="A466" s="15" t="n">
        <v>462</v>
      </c>
      <c r="B466" s="15" t="s">
        <v>473</v>
      </c>
      <c r="C466" s="2" t="n">
        <f aca="false">477*D466</f>
        <v>0.999792</v>
      </c>
      <c r="D466" s="3" t="n">
        <v>0.002096</v>
      </c>
      <c r="G466" s="3"/>
    </row>
    <row r="467" customFormat="false" ht="14.25" hidden="false" customHeight="false" outlineLevel="0" collapsed="false">
      <c r="A467" s="15" t="n">
        <v>463</v>
      </c>
      <c r="B467" s="15" t="s">
        <v>474</v>
      </c>
      <c r="G467" s="3"/>
      <c r="I467" s="2" t="n">
        <f aca="false">173*J467</f>
        <v>0.99994</v>
      </c>
      <c r="J467" s="4" t="n">
        <v>0.00578</v>
      </c>
    </row>
    <row r="468" customFormat="false" ht="14.25" hidden="false" customHeight="false" outlineLevel="0" collapsed="false">
      <c r="A468" s="15" t="n">
        <v>464</v>
      </c>
      <c r="B468" s="15" t="s">
        <v>475</v>
      </c>
      <c r="C468" s="2" t="n">
        <f aca="false">477*D468</f>
        <v>0.999792</v>
      </c>
      <c r="D468" s="3" t="n">
        <v>0.002096</v>
      </c>
      <c r="G468" s="3"/>
    </row>
    <row r="469" customFormat="false" ht="14.25" hidden="false" customHeight="false" outlineLevel="0" collapsed="false">
      <c r="A469" s="15" t="n">
        <v>465</v>
      </c>
      <c r="B469" s="15" t="s">
        <v>476</v>
      </c>
      <c r="G469" s="3"/>
      <c r="L469" s="2" t="n">
        <f aca="false">126*M469</f>
        <v>1.000062</v>
      </c>
      <c r="M469" s="4" t="n">
        <v>0.007937</v>
      </c>
    </row>
    <row r="470" customFormat="false" ht="14.25" hidden="false" customHeight="false" outlineLevel="0" collapsed="false">
      <c r="A470" s="15" t="n">
        <v>466</v>
      </c>
      <c r="B470" s="15" t="s">
        <v>477</v>
      </c>
      <c r="G470" s="3"/>
      <c r="I470" s="2" t="n">
        <f aca="false">173*J470</f>
        <v>0.99994</v>
      </c>
      <c r="J470" s="4" t="n">
        <v>0.00578</v>
      </c>
    </row>
    <row r="471" customFormat="false" ht="14.25" hidden="false" customHeight="false" outlineLevel="0" collapsed="false">
      <c r="A471" s="15" t="n">
        <v>467</v>
      </c>
      <c r="B471" s="15" t="s">
        <v>478</v>
      </c>
      <c r="G471" s="3"/>
      <c r="I471" s="2" t="n">
        <f aca="false">173*J471</f>
        <v>0.99994</v>
      </c>
      <c r="J471" s="4" t="n">
        <v>0.00578</v>
      </c>
    </row>
    <row r="472" customFormat="false" ht="14.25" hidden="false" customHeight="false" outlineLevel="0" collapsed="false">
      <c r="A472" s="15" t="n">
        <v>468</v>
      </c>
      <c r="B472" s="15" t="s">
        <v>479</v>
      </c>
      <c r="G472" s="3"/>
      <c r="L472" s="2" t="n">
        <f aca="false">126*M472</f>
        <v>1.000062</v>
      </c>
      <c r="M472" s="4" t="n">
        <v>0.007937</v>
      </c>
    </row>
    <row r="473" customFormat="false" ht="14.25" hidden="false" customHeight="false" outlineLevel="0" collapsed="false">
      <c r="A473" s="15" t="n">
        <v>469</v>
      </c>
      <c r="B473" s="15" t="s">
        <v>480</v>
      </c>
      <c r="F473" s="4" t="n">
        <f aca="false">100*G473</f>
        <v>1</v>
      </c>
      <c r="G473" s="3" t="n">
        <v>0.01</v>
      </c>
    </row>
    <row r="474" customFormat="false" ht="14.25" hidden="false" customHeight="false" outlineLevel="0" collapsed="false">
      <c r="A474" s="15" t="n">
        <v>470</v>
      </c>
      <c r="B474" s="15" t="s">
        <v>481</v>
      </c>
      <c r="F474" s="4" t="n">
        <f aca="false">100*G474</f>
        <v>1</v>
      </c>
      <c r="G474" s="3" t="n">
        <v>0.01</v>
      </c>
    </row>
    <row r="475" customFormat="false" ht="14.25" hidden="false" customHeight="false" outlineLevel="0" collapsed="false">
      <c r="A475" s="15" t="n">
        <v>471</v>
      </c>
      <c r="B475" s="15" t="s">
        <v>482</v>
      </c>
      <c r="C475" s="2" t="n">
        <f aca="false">477*D475</f>
        <v>0.999792</v>
      </c>
      <c r="D475" s="3" t="n">
        <v>0.002096</v>
      </c>
      <c r="G475" s="3"/>
    </row>
    <row r="476" customFormat="false" ht="14.25" hidden="false" customHeight="false" outlineLevel="0" collapsed="false">
      <c r="A476" s="15" t="n">
        <v>472</v>
      </c>
      <c r="B476" s="15" t="s">
        <v>483</v>
      </c>
      <c r="G476" s="3"/>
      <c r="I476" s="2" t="n">
        <f aca="false">173*J476</f>
        <v>0.99994</v>
      </c>
      <c r="J476" s="4" t="n">
        <v>0.00578</v>
      </c>
    </row>
    <row r="477" customFormat="false" ht="14.25" hidden="false" customHeight="false" outlineLevel="0" collapsed="false">
      <c r="A477" s="15" t="n">
        <v>473</v>
      </c>
      <c r="B477" s="15" t="s">
        <v>484</v>
      </c>
      <c r="G477" s="3"/>
      <c r="I477" s="2" t="n">
        <f aca="false">173*J477</f>
        <v>0.99994</v>
      </c>
      <c r="J477" s="4" t="n">
        <v>0.00578</v>
      </c>
    </row>
    <row r="478" customFormat="false" ht="14.25" hidden="false" customHeight="false" outlineLevel="0" collapsed="false">
      <c r="A478" s="15" t="n">
        <v>474</v>
      </c>
      <c r="B478" s="15" t="s">
        <v>485</v>
      </c>
      <c r="G478" s="3"/>
      <c r="I478" s="2" t="n">
        <f aca="false">173*J478</f>
        <v>0.99994</v>
      </c>
      <c r="J478" s="4" t="n">
        <v>0.00578</v>
      </c>
    </row>
    <row r="479" customFormat="false" ht="14.25" hidden="false" customHeight="false" outlineLevel="0" collapsed="false">
      <c r="A479" s="15" t="n">
        <v>475</v>
      </c>
      <c r="B479" s="15" t="s">
        <v>486</v>
      </c>
      <c r="C479" s="2" t="n">
        <f aca="false">477*D479</f>
        <v>0.999792</v>
      </c>
      <c r="D479" s="3" t="n">
        <v>0.002096</v>
      </c>
      <c r="G479" s="3"/>
    </row>
    <row r="480" customFormat="false" ht="14.25" hidden="false" customHeight="false" outlineLevel="0" collapsed="false">
      <c r="A480" s="15" t="n">
        <v>476</v>
      </c>
      <c r="B480" s="15" t="s">
        <v>487</v>
      </c>
      <c r="C480" s="2" t="n">
        <f aca="false">477*D480</f>
        <v>2.000061</v>
      </c>
      <c r="D480" s="3" t="n">
        <v>0.004193</v>
      </c>
      <c r="G480" s="3"/>
    </row>
    <row r="481" customFormat="false" ht="14.25" hidden="false" customHeight="false" outlineLevel="0" collapsed="false">
      <c r="A481" s="15" t="n">
        <v>477</v>
      </c>
      <c r="B481" s="15" t="s">
        <v>488</v>
      </c>
      <c r="G481" s="3"/>
      <c r="L481" s="2" t="n">
        <f aca="false">126*M481</f>
        <v>1.000062</v>
      </c>
      <c r="M481" s="4" t="n">
        <v>0.007937</v>
      </c>
    </row>
    <row r="482" customFormat="false" ht="14.25" hidden="false" customHeight="false" outlineLevel="0" collapsed="false">
      <c r="A482" s="15" t="n">
        <v>478</v>
      </c>
      <c r="B482" s="15" t="s">
        <v>489</v>
      </c>
      <c r="C482" s="2" t="n">
        <f aca="false">477*D482</f>
        <v>0.999792</v>
      </c>
      <c r="D482" s="3" t="n">
        <v>0.002096</v>
      </c>
      <c r="G482" s="3"/>
    </row>
    <row r="483" customFormat="false" ht="14.25" hidden="false" customHeight="false" outlineLevel="0" collapsed="false">
      <c r="A483" s="15" t="n">
        <v>479</v>
      </c>
      <c r="B483" s="15" t="s">
        <v>490</v>
      </c>
      <c r="C483" s="2" t="n">
        <f aca="false">477*D483</f>
        <v>0.999792</v>
      </c>
      <c r="D483" s="3" t="n">
        <v>0.002096</v>
      </c>
      <c r="G483" s="3"/>
    </row>
    <row r="484" customFormat="false" ht="14.25" hidden="false" customHeight="false" outlineLevel="0" collapsed="false">
      <c r="A484" s="15" t="n">
        <v>480</v>
      </c>
      <c r="B484" s="15" t="s">
        <v>491</v>
      </c>
      <c r="G484" s="3"/>
      <c r="I484" s="2" t="n">
        <f aca="false">173*J484</f>
        <v>0.99994</v>
      </c>
      <c r="J484" s="4" t="n">
        <v>0.00578</v>
      </c>
    </row>
    <row r="485" customFormat="false" ht="14.25" hidden="false" customHeight="false" outlineLevel="0" collapsed="false">
      <c r="A485" s="15" t="n">
        <v>481</v>
      </c>
      <c r="B485" s="15" t="s">
        <v>492</v>
      </c>
      <c r="G485" s="3"/>
      <c r="I485" s="2" t="n">
        <f aca="false">173*J485</f>
        <v>0.99994</v>
      </c>
      <c r="J485" s="4" t="n">
        <v>0.00578</v>
      </c>
    </row>
    <row r="486" customFormat="false" ht="14.25" hidden="false" customHeight="false" outlineLevel="0" collapsed="false">
      <c r="A486" s="15" t="n">
        <v>482</v>
      </c>
      <c r="B486" s="15" t="s">
        <v>493</v>
      </c>
      <c r="G486" s="3"/>
      <c r="I486" s="2" t="n">
        <f aca="false">173*J486</f>
        <v>0.99994</v>
      </c>
      <c r="J486" s="4" t="n">
        <v>0.00578</v>
      </c>
    </row>
    <row r="487" customFormat="false" ht="14.25" hidden="false" customHeight="false" outlineLevel="0" collapsed="false">
      <c r="A487" s="15" t="n">
        <v>483</v>
      </c>
      <c r="B487" s="15" t="s">
        <v>494</v>
      </c>
      <c r="C487" s="2" t="n">
        <f aca="false">477*D487</f>
        <v>0.999792</v>
      </c>
      <c r="D487" s="3" t="n">
        <v>0.002096</v>
      </c>
      <c r="G487" s="3"/>
    </row>
    <row r="488" customFormat="false" ht="14.25" hidden="false" customHeight="false" outlineLevel="0" collapsed="false">
      <c r="A488" s="15" t="n">
        <v>484</v>
      </c>
      <c r="B488" s="15" t="s">
        <v>495</v>
      </c>
      <c r="C488" s="2" t="n">
        <f aca="false">477*D488</f>
        <v>0.999792</v>
      </c>
      <c r="D488" s="3" t="n">
        <v>0.002096</v>
      </c>
      <c r="F488" s="4" t="n">
        <f aca="false">100*G488</f>
        <v>1</v>
      </c>
      <c r="G488" s="3" t="n">
        <v>0.01</v>
      </c>
      <c r="I488" s="2" t="n">
        <f aca="false">173*J488</f>
        <v>0.99994</v>
      </c>
      <c r="J488" s="4" t="n">
        <v>0.00578</v>
      </c>
    </row>
    <row r="489" customFormat="false" ht="14.25" hidden="false" customHeight="false" outlineLevel="0" collapsed="false">
      <c r="A489" s="15" t="n">
        <v>485</v>
      </c>
      <c r="B489" s="15" t="s">
        <v>496</v>
      </c>
      <c r="G489" s="3"/>
      <c r="L489" s="2" t="n">
        <f aca="false">126*M489</f>
        <v>1.999998</v>
      </c>
      <c r="M489" s="4" t="n">
        <v>0.015873</v>
      </c>
    </row>
    <row r="490" customFormat="false" ht="14.25" hidden="false" customHeight="false" outlineLevel="0" collapsed="false">
      <c r="A490" s="15" t="n">
        <v>486</v>
      </c>
      <c r="B490" s="15" t="s">
        <v>497</v>
      </c>
      <c r="C490" s="2" t="n">
        <f aca="false">477*D490</f>
        <v>0.999792</v>
      </c>
      <c r="D490" s="3" t="n">
        <v>0.002096</v>
      </c>
      <c r="G490" s="3"/>
    </row>
    <row r="491" customFormat="false" ht="14.25" hidden="false" customHeight="false" outlineLevel="0" collapsed="false">
      <c r="A491" s="15" t="n">
        <v>487</v>
      </c>
      <c r="B491" s="15" t="s">
        <v>498</v>
      </c>
      <c r="G491" s="3"/>
      <c r="L491" s="2" t="n">
        <f aca="false">126*M491</f>
        <v>1.000062</v>
      </c>
      <c r="M491" s="4" t="n">
        <v>0.007937</v>
      </c>
    </row>
    <row r="492" customFormat="false" ht="14.25" hidden="false" customHeight="false" outlineLevel="0" collapsed="false">
      <c r="A492" s="15" t="n">
        <v>488</v>
      </c>
      <c r="B492" s="15" t="s">
        <v>499</v>
      </c>
      <c r="C492" s="2" t="n">
        <f aca="false">477*D492</f>
        <v>0.999792</v>
      </c>
      <c r="D492" s="3" t="n">
        <v>0.002096</v>
      </c>
      <c r="G492" s="3"/>
    </row>
    <row r="493" customFormat="false" ht="14.25" hidden="false" customHeight="false" outlineLevel="0" collapsed="false">
      <c r="A493" s="15" t="n">
        <v>489</v>
      </c>
      <c r="B493" s="15" t="s">
        <v>500</v>
      </c>
      <c r="F493" s="4" t="n">
        <f aca="false">100*G493</f>
        <v>1</v>
      </c>
      <c r="G493" s="3" t="n">
        <v>0.01</v>
      </c>
    </row>
    <row r="494" customFormat="false" ht="14.25" hidden="false" customHeight="false" outlineLevel="0" collapsed="false">
      <c r="A494" s="15" t="n">
        <v>490</v>
      </c>
      <c r="B494" s="15" t="s">
        <v>501</v>
      </c>
      <c r="C494" s="2" t="n">
        <f aca="false">477*D494</f>
        <v>2.000061</v>
      </c>
      <c r="D494" s="3" t="n">
        <v>0.004193</v>
      </c>
      <c r="G494" s="3"/>
      <c r="L494" s="2" t="n">
        <f aca="false">126*M494</f>
        <v>1.000062</v>
      </c>
      <c r="M494" s="4" t="n">
        <v>0.007937</v>
      </c>
    </row>
    <row r="495" customFormat="false" ht="14.25" hidden="false" customHeight="false" outlineLevel="0" collapsed="false">
      <c r="A495" s="15" t="n">
        <v>491</v>
      </c>
      <c r="B495" s="15" t="s">
        <v>502</v>
      </c>
      <c r="C495" s="2" t="n">
        <f aca="false">477*D495</f>
        <v>0.999792</v>
      </c>
      <c r="D495" s="3" t="n">
        <v>0.002096</v>
      </c>
      <c r="G495" s="3"/>
    </row>
    <row r="496" customFormat="false" ht="14.25" hidden="false" customHeight="false" outlineLevel="0" collapsed="false">
      <c r="A496" s="15" t="n">
        <v>492</v>
      </c>
      <c r="B496" s="15" t="s">
        <v>503</v>
      </c>
      <c r="C496" s="2" t="n">
        <f aca="false">477*D496</f>
        <v>0.999792</v>
      </c>
      <c r="D496" s="3" t="n">
        <v>0.002096</v>
      </c>
      <c r="G496" s="3"/>
    </row>
    <row r="497" customFormat="false" ht="14.25" hidden="false" customHeight="false" outlineLevel="0" collapsed="false">
      <c r="A497" s="15" t="n">
        <v>493</v>
      </c>
      <c r="B497" s="15" t="s">
        <v>504</v>
      </c>
      <c r="C497" s="2" t="n">
        <f aca="false">477*D497</f>
        <v>0.999792</v>
      </c>
      <c r="D497" s="3" t="n">
        <v>0.002096</v>
      </c>
      <c r="G497" s="3"/>
    </row>
    <row r="498" customFormat="false" ht="14.25" hidden="false" customHeight="false" outlineLevel="0" collapsed="false">
      <c r="A498" s="15" t="n">
        <v>494</v>
      </c>
      <c r="B498" s="15" t="s">
        <v>505</v>
      </c>
      <c r="G498" s="3"/>
      <c r="I498" s="2" t="n">
        <f aca="false">173*J498</f>
        <v>0.99994</v>
      </c>
      <c r="J498" s="4" t="n">
        <v>0.00578</v>
      </c>
    </row>
    <row r="499" customFormat="false" ht="14.25" hidden="false" customHeight="false" outlineLevel="0" collapsed="false">
      <c r="A499" s="15" t="n">
        <v>495</v>
      </c>
      <c r="B499" s="15" t="s">
        <v>506</v>
      </c>
      <c r="G499" s="3"/>
      <c r="I499" s="2" t="n">
        <f aca="false">173*J499</f>
        <v>0.99994</v>
      </c>
      <c r="J499" s="4" t="n">
        <v>0.00578</v>
      </c>
    </row>
    <row r="500" customFormat="false" ht="14.25" hidden="false" customHeight="false" outlineLevel="0" collapsed="false">
      <c r="A500" s="15" t="n">
        <v>496</v>
      </c>
      <c r="B500" s="15" t="s">
        <v>507</v>
      </c>
      <c r="G500" s="3"/>
      <c r="I500" s="2" t="n">
        <f aca="false">173*J500</f>
        <v>0.99994</v>
      </c>
      <c r="J500" s="4" t="n">
        <v>0.00578</v>
      </c>
    </row>
    <row r="501" customFormat="false" ht="14.25" hidden="false" customHeight="false" outlineLevel="0" collapsed="false">
      <c r="A501" s="15" t="n">
        <v>497</v>
      </c>
      <c r="B501" s="15" t="s">
        <v>508</v>
      </c>
      <c r="F501" s="4" t="n">
        <f aca="false">100*G501</f>
        <v>1</v>
      </c>
      <c r="G501" s="3" t="n">
        <v>0.01</v>
      </c>
    </row>
    <row r="502" customFormat="false" ht="14.25" hidden="false" customHeight="false" outlineLevel="0" collapsed="false">
      <c r="A502" s="15" t="n">
        <v>498</v>
      </c>
      <c r="B502" s="15" t="s">
        <v>509</v>
      </c>
      <c r="C502" s="2" t="n">
        <f aca="false">477*D502</f>
        <v>2.000061</v>
      </c>
      <c r="D502" s="3" t="n">
        <v>0.004193</v>
      </c>
      <c r="G502" s="3"/>
    </row>
    <row r="503" customFormat="false" ht="14.25" hidden="false" customHeight="false" outlineLevel="0" collapsed="false">
      <c r="A503" s="15" t="n">
        <v>499</v>
      </c>
      <c r="B503" s="15" t="s">
        <v>510</v>
      </c>
      <c r="C503" s="2" t="n">
        <f aca="false">477*D503</f>
        <v>0.999792</v>
      </c>
      <c r="D503" s="3" t="n">
        <v>0.002096</v>
      </c>
      <c r="G503" s="3"/>
      <c r="I503" s="2" t="n">
        <f aca="false">173*J503</f>
        <v>0.99994</v>
      </c>
      <c r="J503" s="4" t="n">
        <v>0.00578</v>
      </c>
    </row>
    <row r="504" customFormat="false" ht="14.25" hidden="false" customHeight="false" outlineLevel="0" collapsed="false">
      <c r="A504" s="15" t="n">
        <v>500</v>
      </c>
      <c r="B504" s="15" t="s">
        <v>511</v>
      </c>
      <c r="G504" s="3"/>
      <c r="L504" s="2" t="n">
        <f aca="false">126*M504</f>
        <v>1.000062</v>
      </c>
      <c r="M504" s="4" t="n">
        <v>0.007937</v>
      </c>
    </row>
    <row r="505" customFormat="false" ht="14.25" hidden="false" customHeight="false" outlineLevel="0" collapsed="false">
      <c r="A505" s="15" t="n">
        <v>501</v>
      </c>
      <c r="B505" s="15" t="s">
        <v>512</v>
      </c>
      <c r="C505" s="2" t="n">
        <f aca="false">477*D505</f>
        <v>0.999792</v>
      </c>
      <c r="D505" s="3" t="n">
        <v>0.002096</v>
      </c>
      <c r="G505" s="3"/>
    </row>
    <row r="506" customFormat="false" ht="14.25" hidden="false" customHeight="false" outlineLevel="0" collapsed="false">
      <c r="A506" s="15" t="n">
        <v>502</v>
      </c>
      <c r="B506" s="15" t="s">
        <v>513</v>
      </c>
      <c r="C506" s="2" t="n">
        <f aca="false">477*D506</f>
        <v>0.999792</v>
      </c>
      <c r="D506" s="3" t="n">
        <v>0.002096</v>
      </c>
      <c r="G506" s="3"/>
    </row>
    <row r="507" customFormat="false" ht="14.25" hidden="false" customHeight="false" outlineLevel="0" collapsed="false">
      <c r="A507" s="15" t="n">
        <v>503</v>
      </c>
      <c r="B507" s="15" t="s">
        <v>514</v>
      </c>
      <c r="G507" s="3"/>
      <c r="I507" s="2" t="n">
        <f aca="false">173*J507</f>
        <v>0.99994</v>
      </c>
      <c r="J507" s="4" t="n">
        <v>0.00578</v>
      </c>
    </row>
    <row r="508" customFormat="false" ht="14.25" hidden="false" customHeight="false" outlineLevel="0" collapsed="false">
      <c r="A508" s="15" t="n">
        <v>504</v>
      </c>
      <c r="B508" s="15" t="s">
        <v>515</v>
      </c>
      <c r="C508" s="2" t="n">
        <f aca="false">477*D508</f>
        <v>0.999792</v>
      </c>
      <c r="D508" s="3" t="n">
        <v>0.002096</v>
      </c>
      <c r="G508" s="3"/>
    </row>
    <row r="509" customFormat="false" ht="14.25" hidden="false" customHeight="false" outlineLevel="0" collapsed="false">
      <c r="A509" s="15" t="n">
        <v>505</v>
      </c>
      <c r="B509" s="15" t="s">
        <v>516</v>
      </c>
      <c r="G509" s="3"/>
    </row>
    <row r="510" customFormat="false" ht="14.25" hidden="false" customHeight="false" outlineLevel="0" collapsed="false">
      <c r="A510" s="15" t="n">
        <v>506</v>
      </c>
      <c r="B510" s="15" t="s">
        <v>517</v>
      </c>
      <c r="G510" s="3"/>
      <c r="I510" s="2" t="n">
        <f aca="false">173*J510</f>
        <v>0.99994</v>
      </c>
      <c r="J510" s="4" t="n">
        <v>0.00578</v>
      </c>
    </row>
    <row r="511" customFormat="false" ht="14.25" hidden="false" customHeight="false" outlineLevel="0" collapsed="false">
      <c r="A511" s="15" t="n">
        <v>507</v>
      </c>
      <c r="B511" s="15" t="s">
        <v>518</v>
      </c>
      <c r="C511" s="2" t="n">
        <f aca="false">477*D511</f>
        <v>2.000061</v>
      </c>
      <c r="D511" s="3" t="n">
        <v>0.004193</v>
      </c>
      <c r="F511" s="4" t="n">
        <f aca="false">100*G511</f>
        <v>1</v>
      </c>
      <c r="G511" s="3" t="n">
        <v>0.01</v>
      </c>
    </row>
    <row r="512" customFormat="false" ht="14.25" hidden="false" customHeight="false" outlineLevel="0" collapsed="false">
      <c r="A512" s="15" t="n">
        <v>508</v>
      </c>
      <c r="B512" s="15" t="s">
        <v>519</v>
      </c>
      <c r="G512" s="3"/>
      <c r="L512" s="2" t="n">
        <f aca="false">126*M512</f>
        <v>1.000062</v>
      </c>
      <c r="M512" s="4" t="n">
        <v>0.007937</v>
      </c>
    </row>
    <row r="513" customFormat="false" ht="14.25" hidden="false" customHeight="false" outlineLevel="0" collapsed="false">
      <c r="A513" s="15" t="n">
        <v>509</v>
      </c>
      <c r="B513" s="15" t="s">
        <v>520</v>
      </c>
      <c r="C513" s="2" t="n">
        <f aca="false">477*D513</f>
        <v>0.999792</v>
      </c>
      <c r="D513" s="3" t="n">
        <v>0.002096</v>
      </c>
      <c r="G513" s="3"/>
    </row>
    <row r="514" customFormat="false" ht="14.25" hidden="false" customHeight="false" outlineLevel="0" collapsed="false">
      <c r="A514" s="15" t="n">
        <v>510</v>
      </c>
      <c r="B514" s="15" t="s">
        <v>521</v>
      </c>
      <c r="C514" s="2" t="n">
        <f aca="false">477*D514</f>
        <v>0.999792</v>
      </c>
      <c r="D514" s="3" t="n">
        <v>0.002096</v>
      </c>
      <c r="G514" s="3"/>
    </row>
    <row r="515" customFormat="false" ht="14.25" hidden="false" customHeight="false" outlineLevel="0" collapsed="false">
      <c r="A515" s="15" t="n">
        <v>511</v>
      </c>
      <c r="B515" s="15" t="s">
        <v>522</v>
      </c>
      <c r="F515" s="4" t="n">
        <f aca="false">100*G515</f>
        <v>1</v>
      </c>
      <c r="G515" s="3" t="n">
        <v>0.01</v>
      </c>
      <c r="I515" s="2" t="n">
        <f aca="false">173*J515</f>
        <v>0.99994</v>
      </c>
      <c r="J515" s="4" t="n">
        <v>0.00578</v>
      </c>
    </row>
    <row r="516" customFormat="false" ht="14.25" hidden="false" customHeight="false" outlineLevel="0" collapsed="false">
      <c r="A516" s="15" t="n">
        <v>512</v>
      </c>
      <c r="B516" s="15" t="s">
        <v>523</v>
      </c>
      <c r="C516" s="2" t="n">
        <f aca="false">477*D516</f>
        <v>0.999792</v>
      </c>
      <c r="D516" s="3" t="n">
        <v>0.002096</v>
      </c>
      <c r="G516" s="3"/>
    </row>
    <row r="517" customFormat="false" ht="14.25" hidden="false" customHeight="false" outlineLevel="0" collapsed="false">
      <c r="A517" s="15" t="n">
        <v>513</v>
      </c>
      <c r="B517" s="15" t="s">
        <v>524</v>
      </c>
      <c r="C517" s="2" t="n">
        <f aca="false">477*D517</f>
        <v>0.999792</v>
      </c>
      <c r="D517" s="3" t="n">
        <v>0.002096</v>
      </c>
      <c r="G517" s="3"/>
    </row>
    <row r="518" customFormat="false" ht="14.25" hidden="false" customHeight="false" outlineLevel="0" collapsed="false">
      <c r="A518" s="15" t="n">
        <v>514</v>
      </c>
      <c r="B518" s="15" t="s">
        <v>525</v>
      </c>
      <c r="C518" s="2" t="n">
        <f aca="false">477*D518</f>
        <v>0.999792</v>
      </c>
      <c r="D518" s="3" t="n">
        <v>0.002096</v>
      </c>
      <c r="G518" s="3"/>
    </row>
    <row r="519" customFormat="false" ht="14.25" hidden="false" customHeight="false" outlineLevel="0" collapsed="false">
      <c r="A519" s="15" t="n">
        <v>515</v>
      </c>
      <c r="B519" s="15" t="s">
        <v>526</v>
      </c>
      <c r="C519" s="2" t="n">
        <f aca="false">477*D519</f>
        <v>0.999792</v>
      </c>
      <c r="D519" s="3" t="n">
        <v>0.002096</v>
      </c>
      <c r="G519" s="3"/>
      <c r="L519" s="2" t="n">
        <f aca="false">126*M519</f>
        <v>1.000062</v>
      </c>
      <c r="M519" s="4" t="n">
        <v>0.007937</v>
      </c>
    </row>
    <row r="520" customFormat="false" ht="14.25" hidden="false" customHeight="false" outlineLevel="0" collapsed="false">
      <c r="A520" s="15" t="n">
        <v>516</v>
      </c>
      <c r="B520" s="15" t="s">
        <v>527</v>
      </c>
      <c r="C520" s="2" t="n">
        <f aca="false">477*D520</f>
        <v>0.999792</v>
      </c>
      <c r="D520" s="3" t="n">
        <v>0.002096</v>
      </c>
      <c r="G520" s="3"/>
    </row>
    <row r="521" customFormat="false" ht="14.25" hidden="false" customHeight="false" outlineLevel="0" collapsed="false">
      <c r="A521" s="15" t="n">
        <v>517</v>
      </c>
      <c r="B521" s="15" t="s">
        <v>528</v>
      </c>
      <c r="G521" s="3"/>
      <c r="I521" s="2" t="n">
        <f aca="false">173*J521</f>
        <v>0.99994</v>
      </c>
      <c r="J521" s="4" t="n">
        <v>0.00578</v>
      </c>
    </row>
    <row r="522" customFormat="false" ht="14.25" hidden="false" customHeight="false" outlineLevel="0" collapsed="false">
      <c r="A522" s="15" t="n">
        <v>518</v>
      </c>
      <c r="B522" s="15" t="s">
        <v>529</v>
      </c>
      <c r="C522" s="2" t="n">
        <f aca="false">477*D522</f>
        <v>0.999792</v>
      </c>
      <c r="D522" s="3" t="n">
        <v>0.002096</v>
      </c>
      <c r="G522" s="3"/>
    </row>
    <row r="523" customFormat="false" ht="14.25" hidden="false" customHeight="false" outlineLevel="0" collapsed="false">
      <c r="A523" s="15" t="n">
        <v>519</v>
      </c>
      <c r="B523" s="15" t="s">
        <v>530</v>
      </c>
      <c r="G523" s="3"/>
      <c r="I523" s="2" t="n">
        <f aca="false">173*J523</f>
        <v>0.99994</v>
      </c>
      <c r="J523" s="4" t="n">
        <v>0.00578</v>
      </c>
    </row>
    <row r="524" customFormat="false" ht="14.25" hidden="false" customHeight="false" outlineLevel="0" collapsed="false">
      <c r="A524" s="15" t="n">
        <v>520</v>
      </c>
      <c r="B524" s="15" t="s">
        <v>531</v>
      </c>
      <c r="C524" s="2" t="n">
        <f aca="false">477*D524</f>
        <v>0.999792</v>
      </c>
      <c r="D524" s="3" t="n">
        <v>0.002096</v>
      </c>
      <c r="G524" s="3"/>
    </row>
    <row r="525" customFormat="false" ht="14.25" hidden="false" customHeight="false" outlineLevel="0" collapsed="false">
      <c r="A525" s="15" t="n">
        <v>521</v>
      </c>
      <c r="B525" s="15" t="s">
        <v>532</v>
      </c>
      <c r="C525" s="2" t="n">
        <f aca="false">477*D525</f>
        <v>0.999792</v>
      </c>
      <c r="D525" s="3" t="n">
        <v>0.002096</v>
      </c>
      <c r="G525" s="3"/>
    </row>
    <row r="526" customFormat="false" ht="14.25" hidden="false" customHeight="false" outlineLevel="0" collapsed="false">
      <c r="A526" s="15" t="n">
        <v>522</v>
      </c>
      <c r="B526" s="15" t="s">
        <v>533</v>
      </c>
      <c r="G526" s="3"/>
      <c r="I526" s="2" t="n">
        <f aca="false">173*J526</f>
        <v>2.000053</v>
      </c>
      <c r="J526" s="4" t="n">
        <v>0.011561</v>
      </c>
    </row>
    <row r="527" customFormat="false" ht="14.25" hidden="false" customHeight="false" outlineLevel="0" collapsed="false">
      <c r="A527" s="15" t="n">
        <v>523</v>
      </c>
      <c r="B527" s="15" t="s">
        <v>534</v>
      </c>
      <c r="C527" s="2" t="n">
        <f aca="false">477*D527</f>
        <v>2.000061</v>
      </c>
      <c r="D527" s="3" t="n">
        <v>0.004193</v>
      </c>
      <c r="G527" s="3"/>
    </row>
    <row r="528" customFormat="false" ht="14.25" hidden="false" customHeight="false" outlineLevel="0" collapsed="false">
      <c r="A528" s="15" t="n">
        <v>524</v>
      </c>
      <c r="B528" s="15" t="s">
        <v>535</v>
      </c>
      <c r="C528" s="2" t="n">
        <f aca="false">477*D528</f>
        <v>2.000061</v>
      </c>
      <c r="D528" s="3" t="n">
        <v>0.004193</v>
      </c>
      <c r="G528" s="3"/>
    </row>
    <row r="529" customFormat="false" ht="14.25" hidden="false" customHeight="false" outlineLevel="0" collapsed="false">
      <c r="A529" s="15" t="n">
        <v>525</v>
      </c>
      <c r="B529" s="15" t="s">
        <v>536</v>
      </c>
      <c r="C529" s="2" t="n">
        <f aca="false">477*D529</f>
        <v>0.999792</v>
      </c>
      <c r="D529" s="3" t="n">
        <v>0.002096</v>
      </c>
      <c r="G529" s="3"/>
    </row>
    <row r="530" customFormat="false" ht="14.25" hidden="false" customHeight="false" outlineLevel="0" collapsed="false">
      <c r="A530" s="15" t="n">
        <v>526</v>
      </c>
      <c r="B530" s="15" t="s">
        <v>537</v>
      </c>
      <c r="C530" s="2" t="n">
        <f aca="false">477*D530</f>
        <v>0.999792</v>
      </c>
      <c r="D530" s="3" t="n">
        <v>0.002096</v>
      </c>
      <c r="G530" s="3"/>
    </row>
    <row r="531" customFormat="false" ht="14.25" hidden="false" customHeight="false" outlineLevel="0" collapsed="false">
      <c r="A531" s="15" t="n">
        <v>527</v>
      </c>
      <c r="B531" s="15" t="s">
        <v>538</v>
      </c>
      <c r="C531" s="2" t="n">
        <f aca="false">477*D531</f>
        <v>0.999792</v>
      </c>
      <c r="D531" s="3" t="n">
        <v>0.002096</v>
      </c>
      <c r="G531" s="3"/>
    </row>
    <row r="532" customFormat="false" ht="14.25" hidden="false" customHeight="false" outlineLevel="0" collapsed="false">
      <c r="A532" s="15" t="n">
        <v>528</v>
      </c>
      <c r="B532" s="15" t="s">
        <v>539</v>
      </c>
      <c r="C532" s="2" t="n">
        <f aca="false">477*D532</f>
        <v>0.999792</v>
      </c>
      <c r="D532" s="3" t="n">
        <v>0.002096</v>
      </c>
      <c r="G532" s="3"/>
      <c r="I532" s="2" t="n">
        <f aca="false">173*J532</f>
        <v>0.99994</v>
      </c>
      <c r="J532" s="4" t="n">
        <v>0.00578</v>
      </c>
    </row>
    <row r="533" customFormat="false" ht="14.25" hidden="false" customHeight="false" outlineLevel="0" collapsed="false">
      <c r="A533" s="15" t="n">
        <v>529</v>
      </c>
      <c r="B533" s="15" t="s">
        <v>540</v>
      </c>
      <c r="C533" s="2" t="n">
        <f aca="false">477*D533</f>
        <v>2.000061</v>
      </c>
      <c r="D533" s="3" t="n">
        <v>0.004193</v>
      </c>
      <c r="G533" s="3"/>
    </row>
    <row r="534" customFormat="false" ht="14.25" hidden="false" customHeight="false" outlineLevel="0" collapsed="false">
      <c r="A534" s="15" t="n">
        <v>530</v>
      </c>
      <c r="B534" s="15" t="s">
        <v>541</v>
      </c>
      <c r="G534" s="3"/>
      <c r="I534" s="2" t="n">
        <f aca="false">173*J534</f>
        <v>0.99994</v>
      </c>
      <c r="J534" s="4" t="n">
        <v>0.00578</v>
      </c>
    </row>
    <row r="535" customFormat="false" ht="14.25" hidden="false" customHeight="false" outlineLevel="0" collapsed="false">
      <c r="A535" s="15" t="n">
        <v>531</v>
      </c>
      <c r="B535" s="15" t="s">
        <v>542</v>
      </c>
      <c r="G535" s="3"/>
      <c r="I535" s="2" t="n">
        <f aca="false">173*J535</f>
        <v>0.99994</v>
      </c>
      <c r="J535" s="4" t="n">
        <v>0.00578</v>
      </c>
    </row>
    <row r="536" customFormat="false" ht="14.25" hidden="false" customHeight="false" outlineLevel="0" collapsed="false">
      <c r="A536" s="15" t="n">
        <v>532</v>
      </c>
      <c r="B536" s="15" t="s">
        <v>543</v>
      </c>
      <c r="C536" s="2" t="n">
        <f aca="false">477*D536</f>
        <v>0.999792</v>
      </c>
      <c r="D536" s="3" t="n">
        <v>0.002096</v>
      </c>
      <c r="G536" s="3"/>
    </row>
    <row r="537" customFormat="false" ht="14.25" hidden="false" customHeight="false" outlineLevel="0" collapsed="false">
      <c r="A537" s="15" t="n">
        <v>533</v>
      </c>
      <c r="B537" s="15" t="s">
        <v>544</v>
      </c>
      <c r="G537" s="3"/>
      <c r="I537" s="2" t="n">
        <f aca="false">173*J537</f>
        <v>0.99994</v>
      </c>
      <c r="J537" s="4" t="n">
        <v>0.00578</v>
      </c>
    </row>
    <row r="538" customFormat="false" ht="14.25" hidden="false" customHeight="false" outlineLevel="0" collapsed="false">
      <c r="A538" s="15" t="n">
        <v>534</v>
      </c>
      <c r="B538" s="15" t="s">
        <v>545</v>
      </c>
      <c r="C538" s="2" t="n">
        <f aca="false">477*D538</f>
        <v>0.999792</v>
      </c>
      <c r="D538" s="3" t="n">
        <v>0.002096</v>
      </c>
      <c r="G538" s="3"/>
      <c r="L538" s="2" t="n">
        <f aca="false">126*M538</f>
        <v>1.000062</v>
      </c>
      <c r="M538" s="4" t="n">
        <v>0.007937</v>
      </c>
    </row>
    <row r="539" customFormat="false" ht="14.25" hidden="false" customHeight="false" outlineLevel="0" collapsed="false">
      <c r="A539" s="15" t="n">
        <v>535</v>
      </c>
      <c r="B539" s="15" t="s">
        <v>546</v>
      </c>
      <c r="G539" s="3"/>
      <c r="I539" s="2" t="n">
        <f aca="false">173*J539</f>
        <v>0.99994</v>
      </c>
      <c r="J539" s="4" t="n">
        <v>0.00578</v>
      </c>
    </row>
    <row r="540" customFormat="false" ht="14.25" hidden="false" customHeight="false" outlineLevel="0" collapsed="false">
      <c r="A540" s="15" t="n">
        <v>536</v>
      </c>
      <c r="B540" s="15" t="s">
        <v>547</v>
      </c>
      <c r="G540" s="3"/>
      <c r="I540" s="2" t="n">
        <f aca="false">173*J540</f>
        <v>0.99994</v>
      </c>
      <c r="J540" s="4" t="n">
        <v>0.00578</v>
      </c>
    </row>
    <row r="541" customFormat="false" ht="14.25" hidden="false" customHeight="false" outlineLevel="0" collapsed="false">
      <c r="A541" s="15" t="n">
        <v>537</v>
      </c>
      <c r="B541" s="15" t="s">
        <v>548</v>
      </c>
      <c r="C541" s="2" t="n">
        <f aca="false">477*D541</f>
        <v>0.999792</v>
      </c>
      <c r="D541" s="3" t="n">
        <v>0.002096</v>
      </c>
      <c r="G541" s="3"/>
    </row>
    <row r="542" customFormat="false" ht="14.25" hidden="false" customHeight="false" outlineLevel="0" collapsed="false">
      <c r="A542" s="15" t="n">
        <v>538</v>
      </c>
      <c r="B542" s="15" t="s">
        <v>549</v>
      </c>
      <c r="C542" s="2" t="n">
        <f aca="false">477*D542</f>
        <v>0.999792</v>
      </c>
      <c r="D542" s="3" t="n">
        <v>0.002096</v>
      </c>
      <c r="G542" s="3"/>
    </row>
    <row r="543" customFormat="false" ht="14.25" hidden="false" customHeight="false" outlineLevel="0" collapsed="false">
      <c r="A543" s="15" t="n">
        <v>539</v>
      </c>
      <c r="B543" s="15" t="s">
        <v>550</v>
      </c>
      <c r="G543" s="3"/>
      <c r="I543" s="2" t="n">
        <f aca="false">173*J543</f>
        <v>2.000053</v>
      </c>
      <c r="J543" s="4" t="n">
        <v>0.011561</v>
      </c>
    </row>
    <row r="544" customFormat="false" ht="14.25" hidden="false" customHeight="false" outlineLevel="0" collapsed="false">
      <c r="A544" s="15" t="n">
        <v>540</v>
      </c>
      <c r="B544" s="15" t="s">
        <v>551</v>
      </c>
      <c r="C544" s="2" t="n">
        <f aca="false">477*D544</f>
        <v>2.000061</v>
      </c>
      <c r="D544" s="3" t="n">
        <v>0.004193</v>
      </c>
      <c r="G544" s="3"/>
    </row>
    <row r="545" customFormat="false" ht="14.25" hidden="false" customHeight="false" outlineLevel="0" collapsed="false">
      <c r="A545" s="15" t="n">
        <v>541</v>
      </c>
      <c r="B545" s="15" t="s">
        <v>552</v>
      </c>
      <c r="C545" s="2" t="n">
        <f aca="false">477*D545</f>
        <v>0.999792</v>
      </c>
      <c r="D545" s="3" t="n">
        <v>0.002096</v>
      </c>
      <c r="G545" s="3"/>
    </row>
    <row r="546" customFormat="false" ht="14.25" hidden="false" customHeight="false" outlineLevel="0" collapsed="false">
      <c r="A546" s="15" t="n">
        <v>542</v>
      </c>
      <c r="B546" s="15" t="s">
        <v>553</v>
      </c>
      <c r="G546" s="3"/>
      <c r="L546" s="2" t="n">
        <f aca="false">126*M546</f>
        <v>1.000062</v>
      </c>
      <c r="M546" s="4" t="n">
        <v>0.007937</v>
      </c>
    </row>
    <row r="547" customFormat="false" ht="14.25" hidden="false" customHeight="false" outlineLevel="0" collapsed="false">
      <c r="A547" s="15" t="n">
        <v>543</v>
      </c>
      <c r="B547" s="15" t="s">
        <v>554</v>
      </c>
      <c r="G547" s="3"/>
      <c r="L547" s="2" t="n">
        <f aca="false">126*M547</f>
        <v>1.000062</v>
      </c>
      <c r="M547" s="4" t="n">
        <v>0.007937</v>
      </c>
    </row>
    <row r="548" customFormat="false" ht="14.25" hidden="false" customHeight="false" outlineLevel="0" collapsed="false">
      <c r="A548" s="15" t="n">
        <v>544</v>
      </c>
      <c r="B548" s="15" t="s">
        <v>555</v>
      </c>
      <c r="C548" s="2" t="n">
        <f aca="false">477*D548</f>
        <v>0.999792</v>
      </c>
      <c r="D548" s="3" t="n">
        <v>0.002096</v>
      </c>
      <c r="G548" s="3"/>
      <c r="I548" s="2" t="n">
        <f aca="false">173*J548</f>
        <v>0.99994</v>
      </c>
      <c r="J548" s="4" t="n">
        <v>0.00578</v>
      </c>
    </row>
    <row r="549" customFormat="false" ht="14.25" hidden="false" customHeight="false" outlineLevel="0" collapsed="false">
      <c r="A549" s="15" t="n">
        <v>545</v>
      </c>
      <c r="B549" s="15" t="s">
        <v>556</v>
      </c>
      <c r="C549" s="2" t="n">
        <f aca="false">477*D549</f>
        <v>0.999792</v>
      </c>
      <c r="D549" s="3" t="n">
        <v>0.002096</v>
      </c>
      <c r="F549" s="4" t="n">
        <f aca="false">100*G549</f>
        <v>1</v>
      </c>
      <c r="G549" s="3" t="n">
        <v>0.01</v>
      </c>
    </row>
    <row r="550" customFormat="false" ht="14.25" hidden="false" customHeight="false" outlineLevel="0" collapsed="false">
      <c r="A550" s="15" t="n">
        <v>546</v>
      </c>
      <c r="B550" s="15" t="s">
        <v>557</v>
      </c>
      <c r="G550" s="3"/>
      <c r="I550" s="2" t="n">
        <f aca="false">173*J550</f>
        <v>0.99994</v>
      </c>
      <c r="J550" s="4" t="n">
        <v>0.00578</v>
      </c>
    </row>
    <row r="551" customFormat="false" ht="14.25" hidden="false" customHeight="false" outlineLevel="0" collapsed="false">
      <c r="A551" s="15" t="n">
        <v>547</v>
      </c>
      <c r="B551" s="15" t="s">
        <v>558</v>
      </c>
      <c r="G551" s="3"/>
      <c r="I551" s="2" t="n">
        <f aca="false">173*J551</f>
        <v>0.99994</v>
      </c>
      <c r="J551" s="4" t="n">
        <v>0.00578</v>
      </c>
    </row>
    <row r="552" customFormat="false" ht="14.25" hidden="false" customHeight="false" outlineLevel="0" collapsed="false">
      <c r="A552" s="15" t="n">
        <v>548</v>
      </c>
      <c r="B552" s="15" t="s">
        <v>559</v>
      </c>
      <c r="G552" s="3"/>
    </row>
    <row r="553" customFormat="false" ht="14.25" hidden="false" customHeight="false" outlineLevel="0" collapsed="false">
      <c r="A553" s="15" t="n">
        <v>549</v>
      </c>
      <c r="B553" s="15" t="s">
        <v>560</v>
      </c>
      <c r="C553" s="2" t="n">
        <f aca="false">477*D553</f>
        <v>0.999792</v>
      </c>
      <c r="D553" s="3" t="n">
        <v>0.002096</v>
      </c>
      <c r="G553" s="3"/>
    </row>
    <row r="554" customFormat="false" ht="14.25" hidden="false" customHeight="false" outlineLevel="0" collapsed="false">
      <c r="A554" s="15" t="n">
        <v>550</v>
      </c>
      <c r="B554" s="15" t="s">
        <v>561</v>
      </c>
      <c r="G554" s="3"/>
      <c r="I554" s="2" t="n">
        <f aca="false">173*J554</f>
        <v>0.99994</v>
      </c>
      <c r="J554" s="4" t="n">
        <v>0.00578</v>
      </c>
    </row>
    <row r="555" customFormat="false" ht="14.25" hidden="false" customHeight="false" outlineLevel="0" collapsed="false">
      <c r="A555" s="15" t="n">
        <v>551</v>
      </c>
      <c r="B555" s="15" t="s">
        <v>562</v>
      </c>
      <c r="F555" s="4" t="n">
        <f aca="false">100*G555</f>
        <v>1</v>
      </c>
      <c r="G555" s="3" t="n">
        <v>0.01</v>
      </c>
    </row>
    <row r="556" customFormat="false" ht="14.25" hidden="false" customHeight="false" outlineLevel="0" collapsed="false">
      <c r="A556" s="15" t="n">
        <v>552</v>
      </c>
      <c r="B556" s="15" t="s">
        <v>563</v>
      </c>
      <c r="C556" s="2" t="n">
        <f aca="false">477*D556</f>
        <v>0.999792</v>
      </c>
      <c r="D556" s="3" t="n">
        <v>0.002096</v>
      </c>
      <c r="G556" s="3"/>
    </row>
    <row r="557" customFormat="false" ht="14.25" hidden="false" customHeight="false" outlineLevel="0" collapsed="false">
      <c r="A557" s="15" t="n">
        <v>553</v>
      </c>
      <c r="B557" s="15" t="s">
        <v>564</v>
      </c>
      <c r="C557" s="2" t="n">
        <f aca="false">477*D557</f>
        <v>0.999792</v>
      </c>
      <c r="D557" s="3" t="n">
        <v>0.002096</v>
      </c>
      <c r="G557" s="3"/>
    </row>
    <row r="558" customFormat="false" ht="14.25" hidden="false" customHeight="false" outlineLevel="0" collapsed="false">
      <c r="A558" s="15" t="n">
        <v>554</v>
      </c>
      <c r="B558" s="15" t="s">
        <v>565</v>
      </c>
      <c r="C558" s="2" t="n">
        <f aca="false">477*D558</f>
        <v>0.999792</v>
      </c>
      <c r="D558" s="3" t="n">
        <v>0.002096</v>
      </c>
      <c r="G558" s="3"/>
    </row>
    <row r="559" customFormat="false" ht="14.25" hidden="false" customHeight="false" outlineLevel="0" collapsed="false">
      <c r="A559" s="15" t="n">
        <v>555</v>
      </c>
      <c r="B559" s="15" t="s">
        <v>566</v>
      </c>
      <c r="G559" s="3"/>
      <c r="I559" s="2" t="n">
        <f aca="false">173*J559</f>
        <v>0.99994</v>
      </c>
      <c r="J559" s="4" t="n">
        <v>0.00578</v>
      </c>
    </row>
    <row r="560" customFormat="false" ht="14.25" hidden="false" customHeight="false" outlineLevel="0" collapsed="false">
      <c r="A560" s="15" t="n">
        <v>556</v>
      </c>
      <c r="B560" s="15" t="s">
        <v>567</v>
      </c>
      <c r="G560" s="3"/>
      <c r="L560" s="2" t="n">
        <f aca="false">126*M560</f>
        <v>1.000062</v>
      </c>
      <c r="M560" s="4" t="n">
        <v>0.007937</v>
      </c>
    </row>
    <row r="561" customFormat="false" ht="14.25" hidden="false" customHeight="false" outlineLevel="0" collapsed="false">
      <c r="A561" s="15" t="n">
        <v>557</v>
      </c>
      <c r="B561" s="15" t="s">
        <v>568</v>
      </c>
      <c r="F561" s="4" t="n">
        <f aca="false">100*G561</f>
        <v>1</v>
      </c>
      <c r="G561" s="3" t="n">
        <v>0.01</v>
      </c>
    </row>
    <row r="562" customFormat="false" ht="14.25" hidden="false" customHeight="false" outlineLevel="0" collapsed="false">
      <c r="A562" s="15" t="n">
        <v>558</v>
      </c>
      <c r="B562" s="15" t="s">
        <v>569</v>
      </c>
      <c r="C562" s="2" t="n">
        <f aca="false">477*D562</f>
        <v>0.999792</v>
      </c>
      <c r="D562" s="3" t="n">
        <v>0.002096</v>
      </c>
      <c r="G562" s="3"/>
    </row>
    <row r="563" customFormat="false" ht="14.25" hidden="false" customHeight="false" outlineLevel="0" collapsed="false">
      <c r="A563" s="15" t="n">
        <v>559</v>
      </c>
      <c r="B563" s="15" t="s">
        <v>570</v>
      </c>
      <c r="G563" s="3"/>
      <c r="L563" s="2" t="n">
        <f aca="false">126*M563</f>
        <v>1.000062</v>
      </c>
      <c r="M563" s="4" t="n">
        <v>0.007937</v>
      </c>
    </row>
    <row r="564" customFormat="false" ht="14.25" hidden="false" customHeight="false" outlineLevel="0" collapsed="false">
      <c r="A564" s="15" t="n">
        <v>560</v>
      </c>
      <c r="B564" s="15" t="s">
        <v>571</v>
      </c>
      <c r="C564" s="2" t="n">
        <f aca="false">477*D564</f>
        <v>4.999914</v>
      </c>
      <c r="D564" s="3" t="n">
        <v>0.010482</v>
      </c>
      <c r="G564" s="3"/>
    </row>
    <row r="565" customFormat="false" ht="14.25" hidden="false" customHeight="false" outlineLevel="0" collapsed="false">
      <c r="A565" s="15" t="n">
        <v>561</v>
      </c>
      <c r="B565" s="15" t="s">
        <v>572</v>
      </c>
      <c r="C565" s="2" t="n">
        <f aca="false">477*D565</f>
        <v>0.999792</v>
      </c>
      <c r="D565" s="3" t="n">
        <v>0.002096</v>
      </c>
      <c r="G565" s="3"/>
    </row>
    <row r="566" customFormat="false" ht="14.25" hidden="false" customHeight="false" outlineLevel="0" collapsed="false">
      <c r="A566" s="15" t="n">
        <v>562</v>
      </c>
      <c r="B566" s="15" t="s">
        <v>573</v>
      </c>
      <c r="C566" s="2" t="n">
        <f aca="false">477*D566</f>
        <v>0.999792</v>
      </c>
      <c r="D566" s="3" t="n">
        <v>0.002096</v>
      </c>
      <c r="G566" s="3"/>
    </row>
    <row r="567" customFormat="false" ht="14.25" hidden="false" customHeight="false" outlineLevel="0" collapsed="false">
      <c r="A567" s="15" t="n">
        <v>563</v>
      </c>
      <c r="B567" s="15" t="s">
        <v>574</v>
      </c>
      <c r="C567" s="2" t="n">
        <f aca="false">477*D567</f>
        <v>0.999792</v>
      </c>
      <c r="D567" s="3" t="n">
        <v>0.002096</v>
      </c>
      <c r="G567" s="3"/>
    </row>
    <row r="568" customFormat="false" ht="14.25" hidden="false" customHeight="false" outlineLevel="0" collapsed="false">
      <c r="A568" s="15" t="n">
        <v>564</v>
      </c>
      <c r="B568" s="15" t="s">
        <v>575</v>
      </c>
      <c r="C568" s="2" t="n">
        <f aca="false">477*D568</f>
        <v>0.999792</v>
      </c>
      <c r="D568" s="3" t="n">
        <v>0.002096</v>
      </c>
      <c r="G568" s="3"/>
      <c r="I568" s="2" t="n">
        <f aca="false">173*J568</f>
        <v>0.99994</v>
      </c>
      <c r="J568" s="4" t="n">
        <v>0.00578</v>
      </c>
    </row>
    <row r="569" customFormat="false" ht="14.25" hidden="false" customHeight="false" outlineLevel="0" collapsed="false">
      <c r="A569" s="15" t="n">
        <v>565</v>
      </c>
      <c r="B569" s="15" t="s">
        <v>576</v>
      </c>
      <c r="C569" s="2" t="n">
        <f aca="false">477*D569</f>
        <v>2.000061</v>
      </c>
      <c r="D569" s="3" t="n">
        <v>0.004193</v>
      </c>
      <c r="G569" s="3"/>
    </row>
    <row r="570" customFormat="false" ht="14.25" hidden="false" customHeight="false" outlineLevel="0" collapsed="false">
      <c r="A570" s="15" t="n">
        <v>566</v>
      </c>
      <c r="B570" s="15" t="s">
        <v>577</v>
      </c>
      <c r="C570" s="2" t="n">
        <f aca="false">477*D570</f>
        <v>2.000061</v>
      </c>
      <c r="D570" s="3" t="n">
        <v>0.004193</v>
      </c>
      <c r="G570" s="3"/>
    </row>
    <row r="571" customFormat="false" ht="14.25" hidden="false" customHeight="false" outlineLevel="0" collapsed="false">
      <c r="A571" s="15" t="n">
        <v>567</v>
      </c>
      <c r="B571" s="15" t="s">
        <v>578</v>
      </c>
      <c r="G571" s="3"/>
      <c r="L571" s="2" t="n">
        <f aca="false">126*M571</f>
        <v>1.000062</v>
      </c>
      <c r="M571" s="4" t="n">
        <v>0.007937</v>
      </c>
    </row>
    <row r="572" customFormat="false" ht="14.25" hidden="false" customHeight="false" outlineLevel="0" collapsed="false">
      <c r="A572" s="15" t="n">
        <v>568</v>
      </c>
      <c r="B572" s="15" t="s">
        <v>579</v>
      </c>
      <c r="C572" s="2" t="n">
        <f aca="false">477*D572</f>
        <v>0.999792</v>
      </c>
      <c r="D572" s="3" t="n">
        <v>0.002096</v>
      </c>
      <c r="G572" s="3"/>
    </row>
    <row r="573" customFormat="false" ht="14.25" hidden="false" customHeight="false" outlineLevel="0" collapsed="false">
      <c r="A573" s="15" t="n">
        <v>569</v>
      </c>
      <c r="B573" s="15" t="s">
        <v>580</v>
      </c>
      <c r="C573" s="2" t="n">
        <f aca="false">477*D573</f>
        <v>0.999792</v>
      </c>
      <c r="D573" s="3" t="n">
        <v>0.002096</v>
      </c>
      <c r="G573" s="3"/>
      <c r="I573" s="2" t="n">
        <f aca="false">173*J573</f>
        <v>0.99994</v>
      </c>
      <c r="J573" s="4" t="n">
        <v>0.00578</v>
      </c>
      <c r="L573" s="2" t="n">
        <f aca="false">126*M573</f>
        <v>1.999998</v>
      </c>
      <c r="M573" s="4" t="n">
        <v>0.015873</v>
      </c>
    </row>
    <row r="574" customFormat="false" ht="14.25" hidden="false" customHeight="false" outlineLevel="0" collapsed="false">
      <c r="A574" s="15" t="n">
        <v>570</v>
      </c>
      <c r="B574" s="15" t="s">
        <v>581</v>
      </c>
      <c r="C574" s="2" t="n">
        <f aca="false">477*D574</f>
        <v>0.999792</v>
      </c>
      <c r="D574" s="3" t="n">
        <v>0.002096</v>
      </c>
      <c r="G574" s="3"/>
      <c r="I574" s="2" t="n">
        <f aca="false">173*J574</f>
        <v>0.99994</v>
      </c>
      <c r="J574" s="4" t="n">
        <v>0.00578</v>
      </c>
      <c r="L574" s="2" t="n">
        <f aca="false">126*M574</f>
        <v>1.000062</v>
      </c>
      <c r="M574" s="4" t="n">
        <v>0.007937</v>
      </c>
    </row>
    <row r="575" customFormat="false" ht="14.25" hidden="false" customHeight="false" outlineLevel="0" collapsed="false">
      <c r="A575" s="15" t="n">
        <v>571</v>
      </c>
      <c r="B575" s="15" t="s">
        <v>582</v>
      </c>
      <c r="C575" s="2" t="n">
        <f aca="false">477*D575</f>
        <v>0.999792</v>
      </c>
      <c r="D575" s="3" t="n">
        <v>0.002096</v>
      </c>
      <c r="G575" s="3"/>
    </row>
    <row r="576" customFormat="false" ht="14.25" hidden="false" customHeight="false" outlineLevel="0" collapsed="false">
      <c r="A576" s="15" t="n">
        <v>572</v>
      </c>
      <c r="B576" s="15" t="s">
        <v>583</v>
      </c>
      <c r="G576" s="3"/>
      <c r="L576" s="2" t="n">
        <f aca="false">126*M576</f>
        <v>1.000062</v>
      </c>
      <c r="M576" s="4" t="n">
        <v>0.007937</v>
      </c>
    </row>
    <row r="577" customFormat="false" ht="14.25" hidden="false" customHeight="false" outlineLevel="0" collapsed="false">
      <c r="A577" s="15" t="n">
        <v>573</v>
      </c>
      <c r="B577" s="15" t="s">
        <v>584</v>
      </c>
      <c r="C577" s="2" t="n">
        <f aca="false">477*D577</f>
        <v>0.999792</v>
      </c>
      <c r="D577" s="3" t="n">
        <v>0.002096</v>
      </c>
      <c r="G577" s="3"/>
    </row>
    <row r="578" customFormat="false" ht="14.25" hidden="false" customHeight="false" outlineLevel="0" collapsed="false">
      <c r="A578" s="15" t="n">
        <v>574</v>
      </c>
      <c r="B578" s="15" t="s">
        <v>585</v>
      </c>
      <c r="C578" s="2" t="n">
        <f aca="false">477*D578</f>
        <v>0.999792</v>
      </c>
      <c r="D578" s="3" t="n">
        <v>0.002096</v>
      </c>
      <c r="G578" s="3"/>
      <c r="I578" s="2" t="n">
        <f aca="false">173*J578</f>
        <v>0.99994</v>
      </c>
      <c r="J578" s="4" t="n">
        <v>0.00578</v>
      </c>
    </row>
    <row r="579" customFormat="false" ht="14.25" hidden="false" customHeight="false" outlineLevel="0" collapsed="false">
      <c r="A579" s="15" t="n">
        <v>575</v>
      </c>
      <c r="B579" s="15" t="s">
        <v>586</v>
      </c>
      <c r="C579" s="2" t="n">
        <f aca="false">477*D579</f>
        <v>0.999792</v>
      </c>
      <c r="D579" s="3" t="n">
        <v>0.002096</v>
      </c>
      <c r="G579" s="3"/>
      <c r="I579" s="2" t="n">
        <f aca="false">173*J579</f>
        <v>2.000053</v>
      </c>
      <c r="J579" s="4" t="n">
        <v>0.011561</v>
      </c>
      <c r="L579" s="2" t="n">
        <f aca="false">126*M579</f>
        <v>1.000062</v>
      </c>
      <c r="M579" s="4" t="n">
        <v>0.007937</v>
      </c>
    </row>
    <row r="580" customFormat="false" ht="14.25" hidden="false" customHeight="false" outlineLevel="0" collapsed="false">
      <c r="A580" s="15" t="n">
        <v>576</v>
      </c>
      <c r="B580" s="15" t="s">
        <v>587</v>
      </c>
      <c r="C580" s="2" t="n">
        <f aca="false">477*D580</f>
        <v>0.999792</v>
      </c>
      <c r="D580" s="3" t="n">
        <v>0.002096</v>
      </c>
      <c r="G580" s="3"/>
    </row>
    <row r="581" customFormat="false" ht="14.25" hidden="false" customHeight="false" outlineLevel="0" collapsed="false">
      <c r="A581" s="15" t="n">
        <v>577</v>
      </c>
      <c r="B581" s="15" t="s">
        <v>588</v>
      </c>
      <c r="F581" s="4" t="n">
        <f aca="false">100*G581</f>
        <v>1</v>
      </c>
      <c r="G581" s="3" t="n">
        <v>0.01</v>
      </c>
    </row>
    <row r="582" customFormat="false" ht="14.25" hidden="false" customHeight="false" outlineLevel="0" collapsed="false">
      <c r="A582" s="15" t="n">
        <v>578</v>
      </c>
      <c r="B582" s="15" t="s">
        <v>589</v>
      </c>
      <c r="C582" s="2" t="n">
        <f aca="false">477*D582</f>
        <v>0.999792</v>
      </c>
      <c r="D582" s="3" t="n">
        <v>0.002096</v>
      </c>
      <c r="G582" s="3"/>
    </row>
    <row r="583" customFormat="false" ht="14.25" hidden="false" customHeight="false" outlineLevel="0" collapsed="false">
      <c r="A583" s="15" t="n">
        <v>579</v>
      </c>
      <c r="B583" s="15" t="s">
        <v>590</v>
      </c>
      <c r="C583" s="2" t="n">
        <f aca="false">477*D583</f>
        <v>0.999792</v>
      </c>
      <c r="D583" s="3" t="n">
        <v>0.002096</v>
      </c>
      <c r="G583" s="3"/>
    </row>
    <row r="584" customFormat="false" ht="14.25" hidden="false" customHeight="false" outlineLevel="0" collapsed="false">
      <c r="A584" s="15" t="n">
        <v>580</v>
      </c>
      <c r="B584" s="15" t="s">
        <v>591</v>
      </c>
      <c r="G584" s="3"/>
      <c r="I584" s="2" t="n">
        <f aca="false">173*J584</f>
        <v>0.99994</v>
      </c>
      <c r="J584" s="4" t="n">
        <v>0.00578</v>
      </c>
    </row>
    <row r="585" customFormat="false" ht="14.25" hidden="false" customHeight="false" outlineLevel="0" collapsed="false">
      <c r="A585" s="15" t="n">
        <v>581</v>
      </c>
      <c r="B585" s="15" t="s">
        <v>592</v>
      </c>
      <c r="F585" s="4" t="n">
        <f aca="false">100*G585</f>
        <v>1</v>
      </c>
      <c r="G585" s="3" t="n">
        <v>0.01</v>
      </c>
    </row>
    <row r="586" customFormat="false" ht="14.25" hidden="false" customHeight="false" outlineLevel="0" collapsed="false">
      <c r="A586" s="15" t="n">
        <v>582</v>
      </c>
      <c r="B586" s="15" t="s">
        <v>593</v>
      </c>
      <c r="C586" s="2" t="n">
        <f aca="false">477*D586</f>
        <v>0.999792</v>
      </c>
      <c r="D586" s="3" t="n">
        <v>0.002096</v>
      </c>
      <c r="G586" s="3"/>
    </row>
    <row r="587" customFormat="false" ht="14.25" hidden="false" customHeight="false" outlineLevel="0" collapsed="false">
      <c r="A587" s="15" t="n">
        <v>583</v>
      </c>
      <c r="B587" s="15" t="s">
        <v>594</v>
      </c>
      <c r="C587" s="2" t="n">
        <f aca="false">477*D587</f>
        <v>0.999792</v>
      </c>
      <c r="D587" s="3" t="n">
        <v>0.002096</v>
      </c>
      <c r="G587" s="3"/>
    </row>
    <row r="588" customFormat="false" ht="14.25" hidden="false" customHeight="false" outlineLevel="0" collapsed="false">
      <c r="A588" s="15" t="n">
        <v>584</v>
      </c>
      <c r="B588" s="15" t="s">
        <v>595</v>
      </c>
      <c r="C588" s="2" t="n">
        <f aca="false">477*D588</f>
        <v>0.999792</v>
      </c>
      <c r="D588" s="3" t="n">
        <v>0.002096</v>
      </c>
      <c r="G588" s="3"/>
    </row>
    <row r="589" customFormat="false" ht="14.25" hidden="false" customHeight="false" outlineLevel="0" collapsed="false">
      <c r="A589" s="15" t="n">
        <v>585</v>
      </c>
      <c r="B589" s="15" t="s">
        <v>596</v>
      </c>
      <c r="C589" s="2" t="n">
        <f aca="false">477*D589</f>
        <v>0.999792</v>
      </c>
      <c r="D589" s="3" t="n">
        <v>0.002096</v>
      </c>
      <c r="G589" s="3"/>
    </row>
    <row r="590" customFormat="false" ht="14.25" hidden="false" customHeight="false" outlineLevel="0" collapsed="false">
      <c r="A590" s="15" t="n">
        <v>586</v>
      </c>
      <c r="B590" s="15" t="s">
        <v>597</v>
      </c>
      <c r="C590" s="2" t="n">
        <f aca="false">477*D590</f>
        <v>0.999792</v>
      </c>
      <c r="D590" s="3" t="n">
        <v>0.002096</v>
      </c>
      <c r="G590" s="3"/>
    </row>
    <row r="591" customFormat="false" ht="14.25" hidden="false" customHeight="false" outlineLevel="0" collapsed="false">
      <c r="A591" s="15" t="n">
        <v>587</v>
      </c>
      <c r="B591" s="15" t="s">
        <v>598</v>
      </c>
      <c r="C591" s="2" t="n">
        <f aca="false">477*D591</f>
        <v>0.999792</v>
      </c>
      <c r="D591" s="3" t="n">
        <v>0.002096</v>
      </c>
      <c r="G591" s="3"/>
    </row>
    <row r="592" customFormat="false" ht="14.25" hidden="false" customHeight="false" outlineLevel="0" collapsed="false">
      <c r="A592" s="15" t="n">
        <v>588</v>
      </c>
      <c r="B592" s="15" t="s">
        <v>599</v>
      </c>
      <c r="C592" s="2" t="n">
        <f aca="false">477*D592</f>
        <v>0.999792</v>
      </c>
      <c r="D592" s="3" t="n">
        <v>0.002096</v>
      </c>
      <c r="G592" s="3"/>
    </row>
    <row r="593" customFormat="false" ht="14.25" hidden="false" customHeight="false" outlineLevel="0" collapsed="false">
      <c r="A593" s="15" t="n">
        <v>589</v>
      </c>
      <c r="B593" s="15" t="s">
        <v>600</v>
      </c>
      <c r="C593" s="2" t="n">
        <f aca="false">477*D593</f>
        <v>0.999792</v>
      </c>
      <c r="D593" s="3" t="n">
        <v>0.002096</v>
      </c>
      <c r="G593" s="3"/>
    </row>
    <row r="594" customFormat="false" ht="14.25" hidden="false" customHeight="false" outlineLevel="0" collapsed="false">
      <c r="A594" s="15" t="n">
        <v>590</v>
      </c>
      <c r="B594" s="15" t="s">
        <v>601</v>
      </c>
      <c r="G594" s="3"/>
      <c r="I594" s="2" t="n">
        <f aca="false">173*J594</f>
        <v>0.99994</v>
      </c>
      <c r="J594" s="4" t="n">
        <v>0.00578</v>
      </c>
    </row>
    <row r="595" customFormat="false" ht="14.25" hidden="false" customHeight="false" outlineLevel="0" collapsed="false">
      <c r="A595" s="15" t="n">
        <v>591</v>
      </c>
      <c r="B595" s="15" t="s">
        <v>602</v>
      </c>
      <c r="G595" s="3"/>
      <c r="I595" s="2" t="n">
        <f aca="false">173*J595</f>
        <v>0.99994</v>
      </c>
      <c r="J595" s="4" t="n">
        <v>0.00578</v>
      </c>
    </row>
    <row r="596" customFormat="false" ht="14.25" hidden="false" customHeight="false" outlineLevel="0" collapsed="false">
      <c r="A596" s="15" t="n">
        <v>592</v>
      </c>
      <c r="B596" s="15" t="s">
        <v>603</v>
      </c>
      <c r="F596" s="4" t="n">
        <f aca="false">100*G596</f>
        <v>1</v>
      </c>
      <c r="G596" s="3" t="n">
        <v>0.01</v>
      </c>
    </row>
    <row r="597" customFormat="false" ht="14.25" hidden="false" customHeight="false" outlineLevel="0" collapsed="false">
      <c r="A597" s="15" t="n">
        <v>593</v>
      </c>
      <c r="B597" s="15" t="s">
        <v>604</v>
      </c>
      <c r="C597" s="2" t="n">
        <f aca="false">477*D597</f>
        <v>0.999792</v>
      </c>
      <c r="D597" s="3" t="n">
        <v>0.002096</v>
      </c>
      <c r="G597" s="3"/>
    </row>
    <row r="598" customFormat="false" ht="14.25" hidden="false" customHeight="false" outlineLevel="0" collapsed="false">
      <c r="A598" s="15" t="n">
        <v>594</v>
      </c>
      <c r="B598" s="15" t="s">
        <v>605</v>
      </c>
      <c r="C598" s="2" t="n">
        <f aca="false">477*D598</f>
        <v>0.999792</v>
      </c>
      <c r="D598" s="3" t="n">
        <v>0.002096</v>
      </c>
      <c r="G598" s="3"/>
    </row>
    <row r="599" customFormat="false" ht="14.25" hidden="false" customHeight="false" outlineLevel="0" collapsed="false">
      <c r="A599" s="15" t="n">
        <v>595</v>
      </c>
      <c r="B599" s="15" t="s">
        <v>606</v>
      </c>
      <c r="G599" s="3"/>
      <c r="I599" s="2" t="n">
        <f aca="false">173*J599</f>
        <v>0.99994</v>
      </c>
      <c r="J599" s="4" t="n">
        <v>0.00578</v>
      </c>
    </row>
    <row r="600" customFormat="false" ht="14.25" hidden="false" customHeight="false" outlineLevel="0" collapsed="false">
      <c r="A600" s="15" t="n">
        <v>596</v>
      </c>
      <c r="B600" s="15" t="s">
        <v>607</v>
      </c>
      <c r="G600" s="3"/>
      <c r="L600" s="2" t="n">
        <f aca="false">126*M600</f>
        <v>1.000062</v>
      </c>
      <c r="M600" s="4" t="n">
        <v>0.007937</v>
      </c>
    </row>
    <row r="601" customFormat="false" ht="14.25" hidden="false" customHeight="false" outlineLevel="0" collapsed="false">
      <c r="A601" s="15" t="n">
        <v>597</v>
      </c>
      <c r="B601" s="15" t="s">
        <v>608</v>
      </c>
      <c r="F601" s="4" t="n">
        <f aca="false">100*G601</f>
        <v>1</v>
      </c>
      <c r="G601" s="3" t="n">
        <v>0.01</v>
      </c>
    </row>
    <row r="602" customFormat="false" ht="14.25" hidden="false" customHeight="false" outlineLevel="0" collapsed="false">
      <c r="A602" s="15" t="n">
        <v>598</v>
      </c>
      <c r="B602" s="15" t="s">
        <v>609</v>
      </c>
      <c r="C602" s="2" t="n">
        <f aca="false">477*D602</f>
        <v>0.999792</v>
      </c>
      <c r="D602" s="3" t="n">
        <v>0.002096</v>
      </c>
      <c r="G602" s="3"/>
      <c r="L602" s="2" t="n">
        <f aca="false">126*M602</f>
        <v>1.000062</v>
      </c>
      <c r="M602" s="4" t="n">
        <v>0.007937</v>
      </c>
    </row>
    <row r="603" customFormat="false" ht="14.25" hidden="false" customHeight="false" outlineLevel="0" collapsed="false">
      <c r="A603" s="15" t="n">
        <v>599</v>
      </c>
      <c r="B603" s="15" t="s">
        <v>610</v>
      </c>
      <c r="C603" s="2" t="n">
        <f aca="false">477*D603</f>
        <v>0.999792</v>
      </c>
      <c r="D603" s="3" t="n">
        <v>0.002096</v>
      </c>
      <c r="G603" s="3"/>
    </row>
    <row r="604" customFormat="false" ht="14.25" hidden="false" customHeight="false" outlineLevel="0" collapsed="false">
      <c r="A604" s="15" t="n">
        <v>600</v>
      </c>
      <c r="B604" s="15" t="s">
        <v>611</v>
      </c>
      <c r="C604" s="2" t="n">
        <f aca="false">477*D604</f>
        <v>0.999792</v>
      </c>
      <c r="D604" s="3" t="n">
        <v>0.002096</v>
      </c>
      <c r="G604" s="3"/>
    </row>
    <row r="605" customFormat="false" ht="14.25" hidden="false" customHeight="false" outlineLevel="0" collapsed="false">
      <c r="A605" s="15" t="n">
        <v>601</v>
      </c>
      <c r="B605" s="15" t="s">
        <v>612</v>
      </c>
      <c r="C605" s="2" t="n">
        <f aca="false">477*D605</f>
        <v>0.999792</v>
      </c>
      <c r="D605" s="3" t="n">
        <v>0.002096</v>
      </c>
      <c r="F605" s="4" t="n">
        <f aca="false">100*G605</f>
        <v>1</v>
      </c>
      <c r="G605" s="3" t="n">
        <v>0.01</v>
      </c>
    </row>
    <row r="606" customFormat="false" ht="14.25" hidden="false" customHeight="false" outlineLevel="0" collapsed="false">
      <c r="A606" s="15" t="n">
        <v>602</v>
      </c>
      <c r="B606" s="15" t="s">
        <v>613</v>
      </c>
      <c r="C606" s="2" t="n">
        <f aca="false">477*D606</f>
        <v>0.999792</v>
      </c>
      <c r="D606" s="3" t="n">
        <v>0.002096</v>
      </c>
      <c r="G606" s="3"/>
    </row>
    <row r="607" customFormat="false" ht="14.25" hidden="false" customHeight="false" outlineLevel="0" collapsed="false">
      <c r="A607" s="15" t="n">
        <v>603</v>
      </c>
      <c r="B607" s="15" t="s">
        <v>614</v>
      </c>
      <c r="F607" s="4" t="n">
        <f aca="false">100*G607</f>
        <v>1</v>
      </c>
      <c r="G607" s="3" t="n">
        <v>0.01</v>
      </c>
    </row>
    <row r="608" customFormat="false" ht="14.25" hidden="false" customHeight="false" outlineLevel="0" collapsed="false">
      <c r="A608" s="15" t="n">
        <v>604</v>
      </c>
      <c r="B608" s="15" t="s">
        <v>615</v>
      </c>
      <c r="G608" s="3"/>
      <c r="I608" s="2" t="n">
        <f aca="false">173*J608</f>
        <v>0.99994</v>
      </c>
      <c r="J608" s="4" t="n">
        <v>0.00578</v>
      </c>
      <c r="L608" s="2" t="n">
        <f aca="false">126*M608</f>
        <v>1.000062</v>
      </c>
      <c r="M608" s="4" t="n">
        <v>0.007937</v>
      </c>
    </row>
    <row r="609" customFormat="false" ht="14.25" hidden="false" customHeight="false" outlineLevel="0" collapsed="false">
      <c r="A609" s="15" t="n">
        <v>605</v>
      </c>
      <c r="B609" s="15" t="s">
        <v>616</v>
      </c>
      <c r="F609" s="4" t="n">
        <f aca="false">100*G609</f>
        <v>1</v>
      </c>
      <c r="G609" s="3" t="n">
        <v>0.01</v>
      </c>
    </row>
    <row r="610" customFormat="false" ht="14.25" hidden="false" customHeight="false" outlineLevel="0" collapsed="false">
      <c r="A610" s="15" t="n">
        <v>606</v>
      </c>
      <c r="B610" s="15" t="s">
        <v>617</v>
      </c>
      <c r="C610" s="2" t="n">
        <f aca="false">477*D610</f>
        <v>0.999792</v>
      </c>
      <c r="D610" s="3" t="n">
        <v>0.002096</v>
      </c>
      <c r="F610" s="4" t="n">
        <f aca="false">100*G610</f>
        <v>1</v>
      </c>
      <c r="G610" s="3" t="n">
        <v>0.01</v>
      </c>
    </row>
    <row r="611" customFormat="false" ht="14.25" hidden="false" customHeight="false" outlineLevel="0" collapsed="false">
      <c r="A611" s="15" t="n">
        <v>607</v>
      </c>
      <c r="B611" s="15" t="s">
        <v>618</v>
      </c>
      <c r="C611" s="2" t="n">
        <f aca="false">477*D611</f>
        <v>2.000061</v>
      </c>
      <c r="D611" s="3" t="n">
        <v>0.004193</v>
      </c>
      <c r="G611" s="3"/>
    </row>
    <row r="612" customFormat="false" ht="14.25" hidden="false" customHeight="false" outlineLevel="0" collapsed="false">
      <c r="A612" s="15" t="n">
        <v>608</v>
      </c>
      <c r="B612" s="15" t="s">
        <v>619</v>
      </c>
      <c r="G612" s="3"/>
      <c r="L612" s="2" t="n">
        <f aca="false">126*M612</f>
        <v>1.000062</v>
      </c>
      <c r="M612" s="4" t="n">
        <v>0.007937</v>
      </c>
    </row>
    <row r="613" customFormat="false" ht="14.25" hidden="false" customHeight="false" outlineLevel="0" collapsed="false">
      <c r="A613" s="15" t="n">
        <v>609</v>
      </c>
      <c r="B613" s="15" t="s">
        <v>620</v>
      </c>
      <c r="G613" s="3"/>
      <c r="I613" s="2" t="n">
        <f aca="false">173*J613</f>
        <v>0.99994</v>
      </c>
      <c r="J613" s="4" t="n">
        <v>0.00578</v>
      </c>
    </row>
    <row r="614" customFormat="false" ht="14.25" hidden="false" customHeight="false" outlineLevel="0" collapsed="false">
      <c r="A614" s="15" t="n">
        <v>610</v>
      </c>
      <c r="B614" s="15" t="s">
        <v>621</v>
      </c>
      <c r="C614" s="2" t="n">
        <f aca="false">477*D614</f>
        <v>0.999792</v>
      </c>
      <c r="D614" s="3" t="n">
        <v>0.002096</v>
      </c>
      <c r="G614" s="3"/>
    </row>
    <row r="615" customFormat="false" ht="14.25" hidden="false" customHeight="false" outlineLevel="0" collapsed="false">
      <c r="A615" s="15" t="n">
        <v>611</v>
      </c>
      <c r="B615" s="15" t="s">
        <v>622</v>
      </c>
      <c r="C615" s="2" t="n">
        <f aca="false">477*D615</f>
        <v>2.000061</v>
      </c>
      <c r="D615" s="3" t="n">
        <v>0.004193</v>
      </c>
      <c r="G615" s="3"/>
    </row>
    <row r="616" customFormat="false" ht="14.25" hidden="false" customHeight="false" outlineLevel="0" collapsed="false">
      <c r="A616" s="15" t="n">
        <v>612</v>
      </c>
      <c r="B616" s="15" t="s">
        <v>623</v>
      </c>
      <c r="G616" s="3"/>
      <c r="L616" s="2" t="n">
        <f aca="false">126*M616</f>
        <v>1.000062</v>
      </c>
      <c r="M616" s="4" t="n">
        <v>0.007937</v>
      </c>
    </row>
    <row r="617" customFormat="false" ht="14.25" hidden="false" customHeight="false" outlineLevel="0" collapsed="false">
      <c r="A617" s="15" t="n">
        <v>613</v>
      </c>
      <c r="B617" s="15" t="s">
        <v>624</v>
      </c>
      <c r="C617" s="2" t="n">
        <f aca="false">477*D617</f>
        <v>0.999792</v>
      </c>
      <c r="D617" s="3" t="n">
        <v>0.002096</v>
      </c>
      <c r="G617" s="3"/>
    </row>
    <row r="618" customFormat="false" ht="14.25" hidden="false" customHeight="false" outlineLevel="0" collapsed="false">
      <c r="A618" s="15" t="n">
        <v>614</v>
      </c>
      <c r="B618" s="15" t="s">
        <v>625</v>
      </c>
      <c r="C618" s="2" t="n">
        <f aca="false">477*D618</f>
        <v>0.999792</v>
      </c>
      <c r="D618" s="3" t="n">
        <v>0.002096</v>
      </c>
      <c r="G618" s="3"/>
    </row>
    <row r="619" customFormat="false" ht="14.25" hidden="false" customHeight="false" outlineLevel="0" collapsed="false">
      <c r="A619" s="15" t="n">
        <v>615</v>
      </c>
      <c r="B619" s="15" t="s">
        <v>626</v>
      </c>
      <c r="G619" s="3"/>
      <c r="L619" s="2" t="n">
        <f aca="false">126*M619</f>
        <v>1.000062</v>
      </c>
      <c r="M619" s="4" t="n">
        <v>0.007937</v>
      </c>
    </row>
    <row r="620" customFormat="false" ht="14.25" hidden="false" customHeight="false" outlineLevel="0" collapsed="false">
      <c r="A620" s="15" t="n">
        <v>616</v>
      </c>
      <c r="B620" s="15" t="s">
        <v>627</v>
      </c>
      <c r="C620" s="2" t="n">
        <f aca="false">477*D620</f>
        <v>0.999792</v>
      </c>
      <c r="D620" s="3" t="n">
        <v>0.002096</v>
      </c>
      <c r="G620" s="3"/>
    </row>
    <row r="621" customFormat="false" ht="14.25" hidden="false" customHeight="false" outlineLevel="0" collapsed="false">
      <c r="A621" s="15" t="n">
        <v>617</v>
      </c>
      <c r="B621" s="15" t="s">
        <v>628</v>
      </c>
      <c r="G621" s="3"/>
      <c r="L621" s="2" t="n">
        <f aca="false">126*M621</f>
        <v>1.000062</v>
      </c>
      <c r="M621" s="4" t="n">
        <v>0.007937</v>
      </c>
    </row>
    <row r="622" customFormat="false" ht="14.25" hidden="false" customHeight="false" outlineLevel="0" collapsed="false">
      <c r="A622" s="15" t="n">
        <v>618</v>
      </c>
      <c r="B622" s="15" t="s">
        <v>629</v>
      </c>
      <c r="C622" s="2" t="n">
        <f aca="false">477*D622</f>
        <v>0.999792</v>
      </c>
      <c r="D622" s="3" t="n">
        <v>0.002096</v>
      </c>
      <c r="G622" s="3"/>
    </row>
    <row r="623" customFormat="false" ht="14.25" hidden="false" customHeight="false" outlineLevel="0" collapsed="false">
      <c r="A623" s="15" t="n">
        <v>619</v>
      </c>
      <c r="B623" s="15" t="s">
        <v>630</v>
      </c>
      <c r="C623" s="2" t="n">
        <f aca="false">477*D623</f>
        <v>0.999792</v>
      </c>
      <c r="D623" s="3" t="n">
        <v>0.002096</v>
      </c>
      <c r="G623" s="3"/>
    </row>
    <row r="624" customFormat="false" ht="14.25" hidden="false" customHeight="false" outlineLevel="0" collapsed="false">
      <c r="A624" s="15" t="n">
        <v>620</v>
      </c>
      <c r="B624" s="15" t="s">
        <v>631</v>
      </c>
      <c r="F624" s="4" t="n">
        <f aca="false">100*G624</f>
        <v>1</v>
      </c>
      <c r="G624" s="3" t="n">
        <v>0.01</v>
      </c>
    </row>
    <row r="625" customFormat="false" ht="14.25" hidden="false" customHeight="false" outlineLevel="0" collapsed="false">
      <c r="A625" s="15" t="n">
        <v>621</v>
      </c>
      <c r="B625" s="15" t="s">
        <v>632</v>
      </c>
      <c r="C625" s="2" t="n">
        <f aca="false">477*D625</f>
        <v>0.999792</v>
      </c>
      <c r="D625" s="3" t="n">
        <v>0.002096</v>
      </c>
      <c r="G625" s="3"/>
    </row>
    <row r="626" customFormat="false" ht="14.25" hidden="false" customHeight="false" outlineLevel="0" collapsed="false">
      <c r="A626" s="15" t="n">
        <v>622</v>
      </c>
      <c r="B626" s="15" t="s">
        <v>633</v>
      </c>
      <c r="F626" s="4" t="n">
        <f aca="false">100*G626</f>
        <v>1</v>
      </c>
      <c r="G626" s="3" t="n">
        <v>0.01</v>
      </c>
    </row>
    <row r="627" customFormat="false" ht="14.25" hidden="false" customHeight="false" outlineLevel="0" collapsed="false">
      <c r="A627" s="15" t="n">
        <v>623</v>
      </c>
      <c r="B627" s="15" t="s">
        <v>634</v>
      </c>
      <c r="G627" s="3"/>
      <c r="L627" s="2" t="n">
        <f aca="false">126*M627</f>
        <v>1.000062</v>
      </c>
      <c r="M627" s="4" t="n">
        <v>0.007937</v>
      </c>
    </row>
    <row r="628" customFormat="false" ht="14.25" hidden="false" customHeight="false" outlineLevel="0" collapsed="false">
      <c r="A628" s="15" t="n">
        <v>624</v>
      </c>
      <c r="B628" s="15" t="s">
        <v>635</v>
      </c>
      <c r="C628" s="2" t="n">
        <f aca="false">477*D628</f>
        <v>2.000061</v>
      </c>
      <c r="D628" s="3" t="n">
        <v>0.004193</v>
      </c>
      <c r="G628" s="3"/>
      <c r="L628" s="2" t="n">
        <f aca="false">126*M628</f>
        <v>1.000062</v>
      </c>
      <c r="M628" s="4" t="n">
        <v>0.007937</v>
      </c>
    </row>
    <row r="629" customFormat="false" ht="14.25" hidden="false" customHeight="false" outlineLevel="0" collapsed="false">
      <c r="A629" s="15" t="n">
        <v>625</v>
      </c>
      <c r="B629" s="15" t="s">
        <v>636</v>
      </c>
      <c r="C629" s="2" t="n">
        <f aca="false">477*D629</f>
        <v>0.999792</v>
      </c>
      <c r="D629" s="3" t="n">
        <v>0.002096</v>
      </c>
      <c r="G629" s="3"/>
    </row>
    <row r="630" customFormat="false" ht="14.25" hidden="false" customHeight="false" outlineLevel="0" collapsed="false">
      <c r="A630" s="15" t="n">
        <v>626</v>
      </c>
      <c r="B630" s="15" t="s">
        <v>637</v>
      </c>
      <c r="C630" s="2" t="n">
        <f aca="false">477*D630</f>
        <v>0.999792</v>
      </c>
      <c r="D630" s="3" t="n">
        <v>0.002096</v>
      </c>
      <c r="G630" s="3"/>
    </row>
    <row r="631" customFormat="false" ht="14.25" hidden="false" customHeight="false" outlineLevel="0" collapsed="false">
      <c r="A631" s="15" t="n">
        <v>627</v>
      </c>
      <c r="B631" s="15" t="s">
        <v>638</v>
      </c>
      <c r="G631" s="3"/>
      <c r="L631" s="2" t="n">
        <f aca="false">126*M631</f>
        <v>1.000062</v>
      </c>
      <c r="M631" s="4" t="n">
        <v>0.007937</v>
      </c>
    </row>
    <row r="632" customFormat="false" ht="14.25" hidden="false" customHeight="false" outlineLevel="0" collapsed="false">
      <c r="A632" s="15" t="n">
        <v>628</v>
      </c>
      <c r="B632" s="15" t="s">
        <v>639</v>
      </c>
      <c r="C632" s="2" t="n">
        <f aca="false">477*D632</f>
        <v>2.000061</v>
      </c>
      <c r="D632" s="3" t="n">
        <v>0.004193</v>
      </c>
      <c r="G632" s="3"/>
    </row>
    <row r="633" customFormat="false" ht="14.25" hidden="false" customHeight="false" outlineLevel="0" collapsed="false">
      <c r="A633" s="15" t="n">
        <v>629</v>
      </c>
      <c r="B633" s="15" t="s">
        <v>640</v>
      </c>
      <c r="F633" s="4" t="n">
        <f aca="false">100*G633</f>
        <v>1</v>
      </c>
      <c r="G633" s="3" t="n">
        <v>0.01</v>
      </c>
    </row>
    <row r="634" customFormat="false" ht="14.25" hidden="false" customHeight="false" outlineLevel="0" collapsed="false">
      <c r="A634" s="15" t="n">
        <v>630</v>
      </c>
      <c r="B634" s="15" t="s">
        <v>641</v>
      </c>
      <c r="C634" s="2" t="n">
        <f aca="false">477*D634</f>
        <v>4.000122</v>
      </c>
      <c r="D634" s="3" t="n">
        <v>0.008386</v>
      </c>
      <c r="G634" s="3"/>
    </row>
    <row r="635" customFormat="false" ht="14.25" hidden="false" customHeight="false" outlineLevel="0" collapsed="false">
      <c r="A635" s="15" t="n">
        <v>631</v>
      </c>
      <c r="B635" s="15" t="s">
        <v>642</v>
      </c>
      <c r="G635" s="3"/>
      <c r="L635" s="2" t="n">
        <f aca="false">126*M635</f>
        <v>1.000062</v>
      </c>
      <c r="M635" s="4" t="n">
        <v>0.007937</v>
      </c>
    </row>
    <row r="636" customFormat="false" ht="14.25" hidden="false" customHeight="false" outlineLevel="0" collapsed="false">
      <c r="A636" s="15" t="n">
        <v>632</v>
      </c>
      <c r="B636" s="15" t="s">
        <v>643</v>
      </c>
      <c r="C636" s="2" t="n">
        <f aca="false">477*D636</f>
        <v>0.999792</v>
      </c>
      <c r="D636" s="3" t="n">
        <v>0.002096</v>
      </c>
      <c r="G636" s="3"/>
    </row>
    <row r="637" customFormat="false" ht="14.25" hidden="false" customHeight="false" outlineLevel="0" collapsed="false">
      <c r="A637" s="15" t="n">
        <v>633</v>
      </c>
      <c r="B637" s="15" t="s">
        <v>644</v>
      </c>
      <c r="F637" s="4" t="n">
        <f aca="false">100*G637</f>
        <v>1</v>
      </c>
      <c r="G637" s="3" t="n">
        <v>0.01</v>
      </c>
    </row>
    <row r="638" customFormat="false" ht="14.25" hidden="false" customHeight="false" outlineLevel="0" collapsed="false">
      <c r="A638" s="15" t="n">
        <v>634</v>
      </c>
      <c r="B638" s="15" t="s">
        <v>645</v>
      </c>
      <c r="C638" s="2" t="n">
        <f aca="false">477*D638</f>
        <v>0.999792</v>
      </c>
      <c r="D638" s="3" t="n">
        <v>0.002096</v>
      </c>
      <c r="F638" s="4" t="n">
        <f aca="false">100*G638</f>
        <v>1</v>
      </c>
      <c r="G638" s="3" t="n">
        <v>0.01</v>
      </c>
      <c r="L638" s="2" t="n">
        <f aca="false">126*M638</f>
        <v>1.000062</v>
      </c>
      <c r="M638" s="4" t="n">
        <v>0.007937</v>
      </c>
    </row>
    <row r="639" customFormat="false" ht="14.25" hidden="false" customHeight="false" outlineLevel="0" collapsed="false">
      <c r="A639" s="15" t="n">
        <v>635</v>
      </c>
      <c r="B639" s="15" t="s">
        <v>646</v>
      </c>
      <c r="C639" s="2" t="n">
        <f aca="false">477*D639</f>
        <v>0.999792</v>
      </c>
      <c r="D639" s="3" t="n">
        <v>0.002096</v>
      </c>
      <c r="G639" s="3"/>
    </row>
    <row r="640" customFormat="false" ht="14.25" hidden="false" customHeight="false" outlineLevel="0" collapsed="false">
      <c r="A640" s="15" t="n">
        <v>636</v>
      </c>
      <c r="B640" s="15" t="s">
        <v>647</v>
      </c>
      <c r="G640" s="3"/>
      <c r="L640" s="2" t="n">
        <f aca="false">126*M640</f>
        <v>1.000062</v>
      </c>
      <c r="M640" s="4" t="n">
        <v>0.007937</v>
      </c>
    </row>
    <row r="641" customFormat="false" ht="14.25" hidden="false" customHeight="false" outlineLevel="0" collapsed="false">
      <c r="A641" s="15" t="n">
        <v>637</v>
      </c>
      <c r="B641" s="15" t="s">
        <v>648</v>
      </c>
      <c r="C641" s="2" t="n">
        <f aca="false">477*D641</f>
        <v>0.999792</v>
      </c>
      <c r="D641" s="3" t="n">
        <v>0.002096</v>
      </c>
      <c r="G641" s="3"/>
    </row>
    <row r="642" customFormat="false" ht="14.25" hidden="false" customHeight="false" outlineLevel="0" collapsed="false">
      <c r="A642" s="15" t="n">
        <v>638</v>
      </c>
      <c r="B642" s="15" t="s">
        <v>649</v>
      </c>
      <c r="G642" s="3"/>
      <c r="I642" s="2" t="n">
        <f aca="false">173*J642</f>
        <v>0.99994</v>
      </c>
      <c r="J642" s="4" t="n">
        <v>0.00578</v>
      </c>
    </row>
    <row r="643" customFormat="false" ht="14.25" hidden="false" customHeight="false" outlineLevel="0" collapsed="false">
      <c r="A643" s="15" t="n">
        <v>639</v>
      </c>
      <c r="B643" s="15" t="s">
        <v>650</v>
      </c>
      <c r="G643" s="3"/>
      <c r="I643" s="2" t="n">
        <f aca="false">173*J643</f>
        <v>0.99994</v>
      </c>
      <c r="J643" s="4" t="n">
        <v>0.00578</v>
      </c>
    </row>
    <row r="644" customFormat="false" ht="14.25" hidden="false" customHeight="false" outlineLevel="0" collapsed="false">
      <c r="A644" s="15" t="n">
        <v>640</v>
      </c>
      <c r="B644" s="15" t="s">
        <v>651</v>
      </c>
      <c r="C644" s="2" t="n">
        <f aca="false">477*D644</f>
        <v>0.999792</v>
      </c>
      <c r="D644" s="3" t="n">
        <v>0.002096</v>
      </c>
      <c r="G644" s="3"/>
    </row>
    <row r="645" customFormat="false" ht="14.25" hidden="false" customHeight="false" outlineLevel="0" collapsed="false">
      <c r="A645" s="15" t="n">
        <v>641</v>
      </c>
      <c r="B645" s="15" t="s">
        <v>652</v>
      </c>
      <c r="G645" s="3"/>
      <c r="I645" s="2" t="n">
        <f aca="false">173*J645</f>
        <v>0.99994</v>
      </c>
      <c r="J645" s="4" t="n">
        <v>0.00578</v>
      </c>
    </row>
    <row r="646" customFormat="false" ht="14.25" hidden="false" customHeight="false" outlineLevel="0" collapsed="false">
      <c r="A646" s="15" t="n">
        <v>642</v>
      </c>
      <c r="B646" s="15" t="s">
        <v>653</v>
      </c>
      <c r="G646" s="3"/>
      <c r="L646" s="2" t="n">
        <f aca="false">126*M646</f>
        <v>1.000062</v>
      </c>
      <c r="M646" s="4" t="n">
        <v>0.007937</v>
      </c>
    </row>
    <row r="647" customFormat="false" ht="14.25" hidden="false" customHeight="false" outlineLevel="0" collapsed="false">
      <c r="A647" s="15" t="n">
        <v>643</v>
      </c>
      <c r="B647" s="15" t="s">
        <v>654</v>
      </c>
      <c r="C647" s="2" t="n">
        <f aca="false">477*D647</f>
        <v>0.999792</v>
      </c>
      <c r="D647" s="3" t="n">
        <v>0.002096</v>
      </c>
      <c r="G647" s="3"/>
    </row>
    <row r="648" customFormat="false" ht="14.25" hidden="false" customHeight="false" outlineLevel="0" collapsed="false">
      <c r="A648" s="15" t="n">
        <v>644</v>
      </c>
      <c r="B648" s="15" t="s">
        <v>655</v>
      </c>
      <c r="C648" s="2" t="n">
        <f aca="false">477*D648</f>
        <v>0.999792</v>
      </c>
      <c r="D648" s="3" t="n">
        <v>0.002096</v>
      </c>
      <c r="G648" s="3"/>
    </row>
    <row r="649" customFormat="false" ht="14.25" hidden="false" customHeight="false" outlineLevel="0" collapsed="false">
      <c r="A649" s="15" t="n">
        <v>645</v>
      </c>
      <c r="B649" s="15" t="s">
        <v>656</v>
      </c>
      <c r="F649" s="4" t="n">
        <f aca="false">100*G649</f>
        <v>1</v>
      </c>
      <c r="G649" s="3" t="n">
        <v>0.01</v>
      </c>
    </row>
    <row r="650" customFormat="false" ht="14.25" hidden="false" customHeight="false" outlineLevel="0" collapsed="false">
      <c r="A650" s="15" t="n">
        <v>646</v>
      </c>
      <c r="B650" s="15" t="s">
        <v>657</v>
      </c>
      <c r="C650" s="2" t="n">
        <f aca="false">477*D650</f>
        <v>0.999792</v>
      </c>
      <c r="D650" s="3" t="n">
        <v>0.002096</v>
      </c>
      <c r="G650" s="3"/>
    </row>
    <row r="651" customFormat="false" ht="14.25" hidden="false" customHeight="false" outlineLevel="0" collapsed="false">
      <c r="A651" s="15" t="n">
        <v>647</v>
      </c>
      <c r="B651" s="15" t="s">
        <v>658</v>
      </c>
      <c r="G651" s="3"/>
      <c r="I651" s="2" t="n">
        <f aca="false">173*J651</f>
        <v>0.99994</v>
      </c>
      <c r="J651" s="4" t="n">
        <v>0.00578</v>
      </c>
    </row>
    <row r="652" customFormat="false" ht="14.25" hidden="false" customHeight="false" outlineLevel="0" collapsed="false">
      <c r="A652" s="15" t="n">
        <v>648</v>
      </c>
      <c r="B652" s="15" t="s">
        <v>659</v>
      </c>
      <c r="C652" s="2" t="n">
        <f aca="false">477*D652</f>
        <v>0.999792</v>
      </c>
      <c r="D652" s="3" t="n">
        <v>0.002096</v>
      </c>
      <c r="G652" s="3"/>
    </row>
    <row r="653" customFormat="false" ht="14.25" hidden="false" customHeight="false" outlineLevel="0" collapsed="false">
      <c r="A653" s="15" t="n">
        <v>649</v>
      </c>
      <c r="B653" s="15" t="s">
        <v>660</v>
      </c>
      <c r="C653" s="2" t="n">
        <f aca="false">477*D653</f>
        <v>0.999792</v>
      </c>
      <c r="D653" s="3" t="n">
        <v>0.002096</v>
      </c>
      <c r="G653" s="3"/>
    </row>
    <row r="654" customFormat="false" ht="14.25" hidden="false" customHeight="false" outlineLevel="0" collapsed="false">
      <c r="A654" s="15" t="n">
        <v>650</v>
      </c>
      <c r="B654" s="15" t="s">
        <v>661</v>
      </c>
      <c r="C654" s="2" t="n">
        <f aca="false">477*D654</f>
        <v>0.999792</v>
      </c>
      <c r="D654" s="3" t="n">
        <v>0.002096</v>
      </c>
      <c r="G654" s="3"/>
    </row>
    <row r="655" customFormat="false" ht="14.25" hidden="false" customHeight="false" outlineLevel="0" collapsed="false">
      <c r="A655" s="15" t="n">
        <v>651</v>
      </c>
      <c r="B655" s="15" t="s">
        <v>662</v>
      </c>
      <c r="C655" s="2" t="n">
        <f aca="false">477*D655</f>
        <v>0.999792</v>
      </c>
      <c r="D655" s="3" t="n">
        <v>0.002096</v>
      </c>
      <c r="G655" s="3"/>
    </row>
    <row r="656" customFormat="false" ht="14.25" hidden="false" customHeight="false" outlineLevel="0" collapsed="false">
      <c r="A656" s="15" t="n">
        <v>652</v>
      </c>
      <c r="B656" s="15" t="s">
        <v>663</v>
      </c>
      <c r="C656" s="2" t="n">
        <f aca="false">477*D656</f>
        <v>0.999792</v>
      </c>
      <c r="D656" s="3" t="n">
        <v>0.002096</v>
      </c>
      <c r="G656" s="3"/>
    </row>
    <row r="657" customFormat="false" ht="14.25" hidden="false" customHeight="false" outlineLevel="0" collapsed="false">
      <c r="A657" s="15" t="n">
        <v>653</v>
      </c>
      <c r="B657" s="15" t="s">
        <v>664</v>
      </c>
      <c r="C657" s="2" t="n">
        <f aca="false">477*D657</f>
        <v>0.999792</v>
      </c>
      <c r="D657" s="3" t="n">
        <v>0.002096</v>
      </c>
      <c r="G657" s="3"/>
    </row>
    <row r="658" customFormat="false" ht="14.25" hidden="false" customHeight="false" outlineLevel="0" collapsed="false">
      <c r="A658" s="15" t="n">
        <v>654</v>
      </c>
      <c r="B658" s="15" t="s">
        <v>665</v>
      </c>
      <c r="C658" s="2" t="n">
        <f aca="false">477*D658</f>
        <v>0.999792</v>
      </c>
      <c r="D658" s="3" t="n">
        <v>0.002096</v>
      </c>
      <c r="G658" s="3"/>
    </row>
    <row r="659" customFormat="false" ht="14.25" hidden="false" customHeight="false" outlineLevel="0" collapsed="false">
      <c r="A659" s="15" t="n">
        <v>655</v>
      </c>
      <c r="B659" s="15" t="s">
        <v>666</v>
      </c>
      <c r="C659" s="2" t="n">
        <f aca="false">477*D659</f>
        <v>0.999792</v>
      </c>
      <c r="D659" s="3" t="n">
        <v>0.002096</v>
      </c>
      <c r="G659" s="3"/>
    </row>
    <row r="660" customFormat="false" ht="14.25" hidden="false" customHeight="false" outlineLevel="0" collapsed="false">
      <c r="A660" s="15" t="n">
        <v>656</v>
      </c>
      <c r="B660" s="15" t="s">
        <v>667</v>
      </c>
      <c r="C660" s="2" t="n">
        <f aca="false">477*D660</f>
        <v>0.999792</v>
      </c>
      <c r="D660" s="3" t="n">
        <v>0.002096</v>
      </c>
      <c r="G660" s="3"/>
    </row>
    <row r="661" customFormat="false" ht="14.25" hidden="false" customHeight="false" outlineLevel="0" collapsed="false">
      <c r="A661" s="15" t="n">
        <v>657</v>
      </c>
      <c r="B661" s="15" t="s">
        <v>668</v>
      </c>
      <c r="G661" s="3"/>
      <c r="L661" s="2" t="n">
        <f aca="false">126*M661</f>
        <v>1.000062</v>
      </c>
      <c r="M661" s="4" t="n">
        <v>0.007937</v>
      </c>
    </row>
    <row r="662" customFormat="false" ht="14.25" hidden="false" customHeight="false" outlineLevel="0" collapsed="false">
      <c r="A662" s="15" t="n">
        <v>658</v>
      </c>
      <c r="B662" s="15" t="s">
        <v>669</v>
      </c>
      <c r="C662" s="2" t="n">
        <f aca="false">477*D662</f>
        <v>2.000061</v>
      </c>
      <c r="D662" s="3" t="n">
        <v>0.004193</v>
      </c>
      <c r="G662" s="3"/>
    </row>
    <row r="663" customFormat="false" ht="14.25" hidden="false" customHeight="false" outlineLevel="0" collapsed="false">
      <c r="A663" s="15" t="n">
        <v>659</v>
      </c>
      <c r="B663" s="15" t="s">
        <v>670</v>
      </c>
      <c r="C663" s="2" t="n">
        <f aca="false">477*D663</f>
        <v>0.999792</v>
      </c>
      <c r="D663" s="3" t="n">
        <v>0.002096</v>
      </c>
      <c r="G663" s="3"/>
    </row>
    <row r="664" customFormat="false" ht="14.25" hidden="false" customHeight="false" outlineLevel="0" collapsed="false">
      <c r="A664" s="15" t="n">
        <v>660</v>
      </c>
      <c r="B664" s="15" t="s">
        <v>671</v>
      </c>
      <c r="G664" s="3"/>
      <c r="I664" s="2" t="n">
        <f aca="false">173*J664</f>
        <v>0.99994</v>
      </c>
      <c r="J664" s="4" t="n">
        <v>0.00578</v>
      </c>
    </row>
    <row r="665" customFormat="false" ht="14.25" hidden="false" customHeight="false" outlineLevel="0" collapsed="false">
      <c r="A665" s="15" t="n">
        <v>661</v>
      </c>
      <c r="B665" s="15" t="s">
        <v>672</v>
      </c>
      <c r="C665" s="2" t="n">
        <f aca="false">477*D665</f>
        <v>0.999792</v>
      </c>
      <c r="D665" s="3" t="n">
        <v>0.002096</v>
      </c>
      <c r="G665" s="3"/>
    </row>
    <row r="666" customFormat="false" ht="14.25" hidden="false" customHeight="false" outlineLevel="0" collapsed="false">
      <c r="A666" s="15" t="n">
        <v>662</v>
      </c>
      <c r="B666" s="15" t="s">
        <v>673</v>
      </c>
      <c r="G666" s="3"/>
      <c r="I666" s="2" t="n">
        <f aca="false">173*J666</f>
        <v>0.99994</v>
      </c>
      <c r="J666" s="4" t="n">
        <v>0.00578</v>
      </c>
    </row>
    <row r="667" customFormat="false" ht="14.25" hidden="false" customHeight="false" outlineLevel="0" collapsed="false">
      <c r="A667" s="15" t="n">
        <v>663</v>
      </c>
      <c r="B667" s="15" t="s">
        <v>674</v>
      </c>
      <c r="G667" s="3"/>
      <c r="I667" s="2" t="n">
        <f aca="false">173*J667</f>
        <v>0.99994</v>
      </c>
      <c r="J667" s="4" t="n">
        <v>0.00578</v>
      </c>
    </row>
    <row r="668" customFormat="false" ht="14.25" hidden="false" customHeight="false" outlineLevel="0" collapsed="false">
      <c r="A668" s="15" t="n">
        <v>664</v>
      </c>
      <c r="B668" s="15" t="s">
        <v>675</v>
      </c>
      <c r="G668" s="3"/>
      <c r="I668" s="2" t="n">
        <f aca="false">173*J668</f>
        <v>0.99994</v>
      </c>
      <c r="J668" s="4" t="n">
        <v>0.00578</v>
      </c>
      <c r="L668" s="2" t="n">
        <f aca="false">126*M668</f>
        <v>1.000062</v>
      </c>
      <c r="M668" s="4" t="n">
        <v>0.007937</v>
      </c>
    </row>
    <row r="669" customFormat="false" ht="14.25" hidden="false" customHeight="false" outlineLevel="0" collapsed="false">
      <c r="A669" s="15" t="n">
        <v>665</v>
      </c>
      <c r="B669" s="15" t="s">
        <v>676</v>
      </c>
      <c r="C669" s="2" t="n">
        <f aca="false">477*D669</f>
        <v>0.999792</v>
      </c>
      <c r="D669" s="3" t="n">
        <v>0.002096</v>
      </c>
      <c r="G669" s="3"/>
    </row>
    <row r="670" customFormat="false" ht="14.25" hidden="false" customHeight="false" outlineLevel="0" collapsed="false">
      <c r="A670" s="15" t="n">
        <v>666</v>
      </c>
      <c r="B670" s="15" t="s">
        <v>677</v>
      </c>
      <c r="F670" s="4" t="n">
        <f aca="false">100*G670</f>
        <v>1</v>
      </c>
      <c r="G670" s="3" t="n">
        <v>0.01</v>
      </c>
    </row>
    <row r="671" customFormat="false" ht="14.25" hidden="false" customHeight="false" outlineLevel="0" collapsed="false">
      <c r="A671" s="15" t="n">
        <v>667</v>
      </c>
      <c r="B671" s="15" t="s">
        <v>678</v>
      </c>
      <c r="C671" s="2" t="n">
        <f aca="false">477*D671</f>
        <v>2.000061</v>
      </c>
      <c r="D671" s="3" t="n">
        <v>0.004193</v>
      </c>
      <c r="G671" s="3"/>
    </row>
    <row r="672" customFormat="false" ht="14.25" hidden="false" customHeight="false" outlineLevel="0" collapsed="false">
      <c r="A672" s="15" t="n">
        <v>668</v>
      </c>
      <c r="B672" s="15" t="s">
        <v>679</v>
      </c>
      <c r="C672" s="2" t="n">
        <f aca="false">477*D672</f>
        <v>0.999792</v>
      </c>
      <c r="D672" s="3" t="n">
        <v>0.002096</v>
      </c>
      <c r="G672" s="3"/>
    </row>
    <row r="673" customFormat="false" ht="14.25" hidden="false" customHeight="false" outlineLevel="0" collapsed="false">
      <c r="A673" s="15" t="n">
        <v>669</v>
      </c>
      <c r="B673" s="15" t="s">
        <v>680</v>
      </c>
      <c r="C673" s="2" t="n">
        <f aca="false">477*D673</f>
        <v>0.999792</v>
      </c>
      <c r="D673" s="3" t="n">
        <v>0.002096</v>
      </c>
      <c r="G673" s="3"/>
    </row>
    <row r="674" customFormat="false" ht="14.25" hidden="false" customHeight="false" outlineLevel="0" collapsed="false">
      <c r="A674" s="15" t="n">
        <v>670</v>
      </c>
      <c r="B674" s="15" t="s">
        <v>681</v>
      </c>
      <c r="C674" s="2" t="n">
        <f aca="false">477*D674</f>
        <v>0.999792</v>
      </c>
      <c r="D674" s="3" t="n">
        <v>0.002096</v>
      </c>
      <c r="G674" s="3"/>
    </row>
    <row r="675" customFormat="false" ht="14.25" hidden="false" customHeight="false" outlineLevel="0" collapsed="false">
      <c r="A675" s="15" t="n">
        <v>671</v>
      </c>
      <c r="B675" s="15" t="s">
        <v>682</v>
      </c>
      <c r="C675" s="2" t="n">
        <f aca="false">477*D675</f>
        <v>2.000061</v>
      </c>
      <c r="D675" s="3" t="n">
        <v>0.004193</v>
      </c>
      <c r="G675" s="3"/>
    </row>
    <row r="676" customFormat="false" ht="14.25" hidden="false" customHeight="false" outlineLevel="0" collapsed="false">
      <c r="A676" s="15" t="n">
        <v>672</v>
      </c>
      <c r="B676" s="15" t="s">
        <v>683</v>
      </c>
      <c r="F676" s="4" t="n">
        <f aca="false">100*G676</f>
        <v>2</v>
      </c>
      <c r="G676" s="3" t="n">
        <v>0.02</v>
      </c>
    </row>
    <row r="677" customFormat="false" ht="14.25" hidden="false" customHeight="false" outlineLevel="0" collapsed="false">
      <c r="A677" s="15" t="n">
        <v>673</v>
      </c>
      <c r="B677" s="15" t="s">
        <v>684</v>
      </c>
      <c r="C677" s="2" t="n">
        <f aca="false">477*D677</f>
        <v>0.999792</v>
      </c>
      <c r="D677" s="3" t="n">
        <v>0.002096</v>
      </c>
      <c r="G677" s="3"/>
    </row>
    <row r="678" customFormat="false" ht="14.25" hidden="false" customHeight="false" outlineLevel="0" collapsed="false">
      <c r="A678" s="15" t="n">
        <v>674</v>
      </c>
      <c r="B678" s="15" t="s">
        <v>685</v>
      </c>
      <c r="G678" s="3"/>
      <c r="I678" s="2" t="n">
        <f aca="false">173*J678</f>
        <v>0.99994</v>
      </c>
      <c r="J678" s="4" t="n">
        <v>0.00578</v>
      </c>
    </row>
    <row r="679" customFormat="false" ht="14.25" hidden="false" customHeight="false" outlineLevel="0" collapsed="false">
      <c r="A679" s="15" t="n">
        <v>675</v>
      </c>
      <c r="B679" s="15" t="s">
        <v>686</v>
      </c>
      <c r="G679" s="3"/>
      <c r="I679" s="2" t="n">
        <f aca="false">173*J679</f>
        <v>0.99994</v>
      </c>
      <c r="J679" s="4" t="n">
        <v>0.00578</v>
      </c>
    </row>
    <row r="680" customFormat="false" ht="14.25" hidden="false" customHeight="false" outlineLevel="0" collapsed="false">
      <c r="A680" s="15" t="n">
        <v>676</v>
      </c>
      <c r="B680" s="15" t="s">
        <v>687</v>
      </c>
      <c r="C680" s="2" t="n">
        <f aca="false">477*D680</f>
        <v>0.999792</v>
      </c>
      <c r="D680" s="3" t="n">
        <v>0.002096</v>
      </c>
      <c r="G680" s="3"/>
    </row>
    <row r="681" customFormat="false" ht="14.25" hidden="false" customHeight="false" outlineLevel="0" collapsed="false">
      <c r="A681" s="15" t="n">
        <v>677</v>
      </c>
      <c r="B681" s="15" t="s">
        <v>688</v>
      </c>
      <c r="C681" s="2" t="n">
        <f aca="false">477*D681</f>
        <v>0.999792</v>
      </c>
      <c r="D681" s="3" t="n">
        <v>0.002096</v>
      </c>
      <c r="G681" s="3"/>
    </row>
    <row r="682" customFormat="false" ht="14.25" hidden="false" customHeight="false" outlineLevel="0" collapsed="false">
      <c r="A682" s="15" t="n">
        <v>678</v>
      </c>
      <c r="B682" s="15" t="s">
        <v>689</v>
      </c>
      <c r="C682" s="2" t="n">
        <f aca="false">477*D682</f>
        <v>0.999792</v>
      </c>
      <c r="D682" s="3" t="n">
        <v>0.002096</v>
      </c>
      <c r="G682" s="3"/>
    </row>
    <row r="683" customFormat="false" ht="14.25" hidden="false" customHeight="false" outlineLevel="0" collapsed="false">
      <c r="A683" s="15" t="n">
        <v>679</v>
      </c>
      <c r="B683" s="15" t="s">
        <v>690</v>
      </c>
      <c r="C683" s="2" t="n">
        <f aca="false">477*D683</f>
        <v>0.999792</v>
      </c>
      <c r="D683" s="3" t="n">
        <v>0.002096</v>
      </c>
      <c r="G683" s="3"/>
    </row>
    <row r="684" customFormat="false" ht="14.25" hidden="false" customHeight="false" outlineLevel="0" collapsed="false">
      <c r="A684" s="15" t="n">
        <v>680</v>
      </c>
      <c r="B684" s="15" t="s">
        <v>691</v>
      </c>
      <c r="G684" s="3"/>
      <c r="I684" s="2" t="n">
        <f aca="false">173*J684</f>
        <v>0.99994</v>
      </c>
      <c r="J684" s="4" t="n">
        <v>0.00578</v>
      </c>
    </row>
    <row r="685" customFormat="false" ht="14.25" hidden="false" customHeight="false" outlineLevel="0" collapsed="false">
      <c r="A685" s="15" t="n">
        <v>681</v>
      </c>
      <c r="B685" s="15" t="s">
        <v>692</v>
      </c>
      <c r="G685" s="3"/>
      <c r="L685" s="2" t="n">
        <f aca="false">126*M685</f>
        <v>1.000062</v>
      </c>
      <c r="M685" s="4" t="n">
        <v>0.007937</v>
      </c>
    </row>
    <row r="686" customFormat="false" ht="14.25" hidden="false" customHeight="false" outlineLevel="0" collapsed="false">
      <c r="A686" s="15" t="n">
        <v>682</v>
      </c>
      <c r="B686" s="15" t="s">
        <v>693</v>
      </c>
      <c r="G686" s="3"/>
      <c r="L686" s="2" t="n">
        <f aca="false">126*M686</f>
        <v>1.000062</v>
      </c>
      <c r="M686" s="4" t="n">
        <v>0.007937</v>
      </c>
    </row>
    <row r="687" customFormat="false" ht="14.25" hidden="false" customHeight="false" outlineLevel="0" collapsed="false">
      <c r="A687" s="15" t="n">
        <v>683</v>
      </c>
      <c r="B687" s="15" t="s">
        <v>694</v>
      </c>
      <c r="G687" s="3"/>
      <c r="L687" s="2" t="n">
        <f aca="false">126*M687</f>
        <v>1.000062</v>
      </c>
      <c r="M687" s="4" t="n">
        <v>0.007937</v>
      </c>
    </row>
    <row r="688" customFormat="false" ht="14.25" hidden="false" customHeight="false" outlineLevel="0" collapsed="false">
      <c r="A688" s="15" t="n">
        <v>684</v>
      </c>
      <c r="B688" s="15" t="s">
        <v>695</v>
      </c>
      <c r="C688" s="2" t="n">
        <f aca="false">477*D688</f>
        <v>0.999792</v>
      </c>
      <c r="D688" s="3" t="n">
        <v>0.002096</v>
      </c>
      <c r="G688" s="3"/>
    </row>
    <row r="689" customFormat="false" ht="14.25" hidden="false" customHeight="false" outlineLevel="0" collapsed="false">
      <c r="A689" s="15" t="n">
        <v>685</v>
      </c>
      <c r="B689" s="15" t="s">
        <v>696</v>
      </c>
      <c r="C689" s="2" t="n">
        <f aca="false">477*D689</f>
        <v>0.999792</v>
      </c>
      <c r="D689" s="3" t="n">
        <v>0.002096</v>
      </c>
      <c r="G689" s="3"/>
    </row>
    <row r="690" customFormat="false" ht="14.25" hidden="false" customHeight="false" outlineLevel="0" collapsed="false">
      <c r="A690" s="15" t="n">
        <v>686</v>
      </c>
      <c r="B690" s="15" t="s">
        <v>697</v>
      </c>
      <c r="G690" s="3"/>
      <c r="L690" s="2" t="n">
        <f aca="false">126*M690</f>
        <v>1.000062</v>
      </c>
      <c r="M690" s="4" t="n">
        <v>0.007937</v>
      </c>
    </row>
    <row r="691" customFormat="false" ht="14.25" hidden="false" customHeight="false" outlineLevel="0" collapsed="false">
      <c r="A691" s="15" t="n">
        <v>687</v>
      </c>
      <c r="B691" s="15" t="s">
        <v>698</v>
      </c>
      <c r="C691" s="2" t="n">
        <f aca="false">477*D691</f>
        <v>0.999792</v>
      </c>
      <c r="D691" s="3" t="n">
        <v>0.002096</v>
      </c>
      <c r="G691" s="3"/>
    </row>
    <row r="692" customFormat="false" ht="14.25" hidden="false" customHeight="false" outlineLevel="0" collapsed="false">
      <c r="A692" s="15" t="n">
        <v>688</v>
      </c>
      <c r="B692" s="15" t="s">
        <v>699</v>
      </c>
      <c r="C692" s="2" t="n">
        <f aca="false">477*D692</f>
        <v>0.999792</v>
      </c>
      <c r="D692" s="3" t="n">
        <v>0.002096</v>
      </c>
      <c r="G692" s="3"/>
    </row>
    <row r="693" customFormat="false" ht="14.25" hidden="false" customHeight="false" outlineLevel="0" collapsed="false">
      <c r="A693" s="15" t="n">
        <v>689</v>
      </c>
      <c r="B693" s="15" t="s">
        <v>700</v>
      </c>
      <c r="C693" s="2" t="n">
        <f aca="false">477*D693</f>
        <v>0.999792</v>
      </c>
      <c r="D693" s="3" t="n">
        <v>0.002096</v>
      </c>
      <c r="G693" s="3"/>
    </row>
    <row r="694" customFormat="false" ht="14.25" hidden="false" customHeight="false" outlineLevel="0" collapsed="false">
      <c r="A694" s="15" t="n">
        <v>690</v>
      </c>
      <c r="B694" s="15" t="s">
        <v>701</v>
      </c>
      <c r="G694" s="3"/>
      <c r="L694" s="2" t="n">
        <f aca="false">126*M694</f>
        <v>1.000062</v>
      </c>
      <c r="M694" s="4" t="n">
        <v>0.007937</v>
      </c>
    </row>
    <row r="695" customFormat="false" ht="14.25" hidden="false" customHeight="false" outlineLevel="0" collapsed="false">
      <c r="A695" s="15" t="n">
        <v>691</v>
      </c>
      <c r="B695" s="15" t="s">
        <v>702</v>
      </c>
      <c r="C695" s="2" t="n">
        <f aca="false">477*D695</f>
        <v>0.999792</v>
      </c>
      <c r="D695" s="3" t="n">
        <v>0.002096</v>
      </c>
      <c r="G695" s="3"/>
    </row>
    <row r="696" customFormat="false" ht="14.25" hidden="false" customHeight="false" outlineLevel="0" collapsed="false">
      <c r="A696" s="15" t="n">
        <v>692</v>
      </c>
      <c r="B696" s="15" t="s">
        <v>703</v>
      </c>
      <c r="G696" s="3"/>
      <c r="L696" s="2" t="n">
        <f aca="false">126*M696</f>
        <v>1.000062</v>
      </c>
      <c r="M696" s="4" t="n">
        <v>0.007937</v>
      </c>
    </row>
    <row r="697" customFormat="false" ht="14.25" hidden="false" customHeight="false" outlineLevel="0" collapsed="false">
      <c r="A697" s="15" t="n">
        <v>693</v>
      </c>
      <c r="B697" s="15" t="s">
        <v>704</v>
      </c>
      <c r="G697" s="3"/>
      <c r="I697" s="2" t="n">
        <f aca="false">173*J697</f>
        <v>0.99994</v>
      </c>
      <c r="J697" s="4" t="n">
        <v>0.00578</v>
      </c>
    </row>
    <row r="698" customFormat="false" ht="14.25" hidden="false" customHeight="false" outlineLevel="0" collapsed="false">
      <c r="A698" s="15" t="n">
        <v>694</v>
      </c>
      <c r="B698" s="15" t="s">
        <v>705</v>
      </c>
      <c r="C698" s="2" t="n">
        <f aca="false">477*D698</f>
        <v>0.999792</v>
      </c>
      <c r="D698" s="3" t="n">
        <v>0.002096</v>
      </c>
      <c r="G698" s="3"/>
    </row>
    <row r="699" customFormat="false" ht="14.25" hidden="false" customHeight="false" outlineLevel="0" collapsed="false">
      <c r="A699" s="15" t="n">
        <v>695</v>
      </c>
      <c r="B699" s="15" t="s">
        <v>706</v>
      </c>
      <c r="C699" s="2" t="n">
        <f aca="false">477*D699</f>
        <v>0.999792</v>
      </c>
      <c r="D699" s="3" t="n">
        <v>0.002096</v>
      </c>
      <c r="G699" s="3"/>
    </row>
    <row r="700" customFormat="false" ht="14.25" hidden="false" customHeight="false" outlineLevel="0" collapsed="false">
      <c r="A700" s="15" t="n">
        <v>696</v>
      </c>
      <c r="B700" s="15" t="s">
        <v>707</v>
      </c>
      <c r="C700" s="2" t="n">
        <f aca="false">477*D700</f>
        <v>0.999792</v>
      </c>
      <c r="D700" s="3" t="n">
        <v>0.002096</v>
      </c>
      <c r="G700" s="3"/>
    </row>
    <row r="701" customFormat="false" ht="14.25" hidden="false" customHeight="false" outlineLevel="0" collapsed="false">
      <c r="A701" s="15" t="n">
        <v>697</v>
      </c>
      <c r="B701" s="15" t="s">
        <v>708</v>
      </c>
      <c r="G701" s="3"/>
      <c r="L701" s="2" t="n">
        <f aca="false">126*M701</f>
        <v>1.000062</v>
      </c>
      <c r="M701" s="4" t="n">
        <v>0.007937</v>
      </c>
    </row>
    <row r="702" customFormat="false" ht="14.25" hidden="false" customHeight="false" outlineLevel="0" collapsed="false">
      <c r="A702" s="15" t="n">
        <v>698</v>
      </c>
      <c r="B702" s="15" t="s">
        <v>709</v>
      </c>
      <c r="C702" s="2" t="n">
        <f aca="false">477*D702</f>
        <v>0.999792</v>
      </c>
      <c r="D702" s="3" t="n">
        <v>0.002096</v>
      </c>
      <c r="G702" s="3"/>
    </row>
    <row r="703" customFormat="false" ht="14.25" hidden="false" customHeight="false" outlineLevel="0" collapsed="false">
      <c r="A703" s="15" t="n">
        <v>699</v>
      </c>
      <c r="B703" s="15" t="s">
        <v>710</v>
      </c>
      <c r="C703" s="2" t="n">
        <f aca="false">477*D703</f>
        <v>2.000061</v>
      </c>
      <c r="D703" s="3" t="n">
        <v>0.004193</v>
      </c>
      <c r="G703" s="3"/>
    </row>
    <row r="704" customFormat="false" ht="14.25" hidden="false" customHeight="false" outlineLevel="0" collapsed="false">
      <c r="A704" s="15" t="n">
        <v>700</v>
      </c>
      <c r="B704" s="15" t="s">
        <v>711</v>
      </c>
      <c r="C704" s="2" t="n">
        <f aca="false">477*D704</f>
        <v>0.999792</v>
      </c>
      <c r="D704" s="3" t="n">
        <v>0.002096</v>
      </c>
      <c r="G704" s="3"/>
    </row>
    <row r="705" customFormat="false" ht="14.25" hidden="false" customHeight="false" outlineLevel="0" collapsed="false">
      <c r="A705" s="15" t="n">
        <v>701</v>
      </c>
      <c r="B705" s="15" t="s">
        <v>712</v>
      </c>
      <c r="C705" s="2" t="n">
        <f aca="false">477*D705</f>
        <v>0.999792</v>
      </c>
      <c r="D705" s="3" t="n">
        <v>0.002096</v>
      </c>
      <c r="G705" s="3"/>
    </row>
    <row r="706" customFormat="false" ht="14.25" hidden="false" customHeight="false" outlineLevel="0" collapsed="false">
      <c r="A706" s="15" t="n">
        <v>702</v>
      </c>
      <c r="B706" s="15" t="s">
        <v>713</v>
      </c>
      <c r="G706" s="3"/>
      <c r="L706" s="2" t="n">
        <f aca="false">126*M706</f>
        <v>1.000062</v>
      </c>
      <c r="M706" s="4" t="n">
        <v>0.007937</v>
      </c>
    </row>
    <row r="707" customFormat="false" ht="14.25" hidden="false" customHeight="false" outlineLevel="0" collapsed="false">
      <c r="A707" s="15" t="n">
        <v>703</v>
      </c>
      <c r="B707" s="15" t="s">
        <v>714</v>
      </c>
      <c r="C707" s="2" t="n">
        <f aca="false">477*D707</f>
        <v>0.999792</v>
      </c>
      <c r="D707" s="3" t="n">
        <v>0.002096</v>
      </c>
      <c r="G707" s="3"/>
    </row>
    <row r="708" customFormat="false" ht="15.75" hidden="false" customHeight="false" outlineLevel="0" collapsed="false">
      <c r="A708" s="17" t="s">
        <v>715</v>
      </c>
      <c r="B708" s="18"/>
      <c r="C708" s="19"/>
      <c r="D708" s="8" t="n">
        <v>0.9991</v>
      </c>
      <c r="E708" s="11"/>
      <c r="F708" s="11"/>
      <c r="G708" s="11" t="n">
        <v>0.9971</v>
      </c>
      <c r="H708" s="11"/>
      <c r="I708" s="19"/>
      <c r="J708" s="11" t="n">
        <v>0.9996</v>
      </c>
      <c r="K708" s="11"/>
      <c r="L708" s="19"/>
      <c r="M708" s="11" t="n">
        <v>0.9994</v>
      </c>
    </row>
  </sheetData>
  <mergeCells count="2">
    <mergeCell ref="A2:A3"/>
    <mergeCell ref="B2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4T07:24:27Z</dcterms:created>
  <dc:creator>USER</dc:creator>
  <dc:description/>
  <dc:language>en-US</dc:language>
  <cp:lastModifiedBy>USER</cp:lastModifiedBy>
  <dcterms:modified xsi:type="dcterms:W3CDTF">2013-05-14T07:24:53Z</dcterms:modified>
  <cp:revision>0</cp:revision>
  <dc:subject/>
  <dc:title/>
</cp:coreProperties>
</file>